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iti/Desktop/Old Desktop/Desktop/Research /Wolchok Lab/TGFb Paper/Figures /Data to Upload/"/>
    </mc:Choice>
  </mc:AlternateContent>
  <xr:revisionPtr revIDLastSave="0" documentId="13_ncr:1_{3869030C-7BA1-5540-84D3-592C35B6D742}" xr6:coauthVersionLast="47" xr6:coauthVersionMax="47" xr10:uidLastSave="{00000000-0000-0000-0000-000000000000}"/>
  <bookViews>
    <workbookView xWindow="0" yWindow="500" windowWidth="28800" windowHeight="17500" activeTab="5" xr2:uid="{7D2A0105-1AA8-D945-80A7-873AA763A4E9}"/>
  </bookViews>
  <sheets>
    <sheet name="Figure 1" sheetId="2" r:id="rId1"/>
    <sheet name="Figure 2" sheetId="3" r:id="rId2"/>
    <sheet name="Figure 3" sheetId="4" r:id="rId3"/>
    <sheet name="Figure 4" sheetId="1" r:id="rId4"/>
    <sheet name="Figure 5" sheetId="6" r:id="rId5"/>
    <sheet name="Figure 6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" i="7" l="1"/>
  <c r="K7" i="7"/>
  <c r="O7" i="7"/>
  <c r="S7" i="7"/>
  <c r="W7" i="7"/>
  <c r="AA7" i="7"/>
  <c r="AE7" i="7"/>
  <c r="G8" i="7"/>
  <c r="K8" i="7"/>
  <c r="G9" i="7"/>
  <c r="K9" i="7"/>
  <c r="O9" i="7"/>
  <c r="G10" i="7"/>
  <c r="K10" i="7"/>
  <c r="O10" i="7"/>
  <c r="S10" i="7"/>
  <c r="W10" i="7"/>
  <c r="AA10" i="7"/>
  <c r="G11" i="7"/>
  <c r="K11" i="7"/>
  <c r="O11" i="7"/>
  <c r="S11" i="7"/>
  <c r="G12" i="7"/>
  <c r="K12" i="7"/>
  <c r="O12" i="7"/>
  <c r="G13" i="7"/>
  <c r="K13" i="7"/>
  <c r="O13" i="7"/>
  <c r="G14" i="7"/>
  <c r="K14" i="7"/>
  <c r="O14" i="7"/>
  <c r="S14" i="7"/>
  <c r="G15" i="7"/>
  <c r="K15" i="7"/>
  <c r="O15" i="7"/>
  <c r="S15" i="7"/>
  <c r="W15" i="7"/>
  <c r="G16" i="7"/>
  <c r="K16" i="7"/>
  <c r="O16" i="7"/>
  <c r="S16" i="7"/>
  <c r="G24" i="7"/>
  <c r="K24" i="7"/>
  <c r="O24" i="7"/>
  <c r="G25" i="7"/>
  <c r="K25" i="7"/>
  <c r="O25" i="7"/>
  <c r="S25" i="7"/>
  <c r="W25" i="7"/>
  <c r="AA25" i="7"/>
  <c r="AE25" i="7"/>
  <c r="G26" i="7"/>
  <c r="K26" i="7"/>
  <c r="O26" i="7"/>
  <c r="S26" i="7"/>
  <c r="W26" i="7"/>
  <c r="AA26" i="7"/>
  <c r="AE26" i="7"/>
  <c r="G27" i="7"/>
  <c r="K27" i="7"/>
  <c r="O27" i="7"/>
  <c r="S27" i="7"/>
  <c r="W27" i="7"/>
  <c r="AA27" i="7"/>
  <c r="AE27" i="7"/>
  <c r="AI27" i="7"/>
  <c r="G28" i="7"/>
  <c r="K28" i="7"/>
  <c r="O28" i="7"/>
  <c r="S28" i="7"/>
  <c r="W28" i="7"/>
  <c r="G29" i="7"/>
  <c r="K29" i="7"/>
  <c r="O29" i="7"/>
  <c r="S29" i="7"/>
  <c r="W29" i="7"/>
  <c r="G30" i="7"/>
  <c r="K30" i="7"/>
  <c r="O30" i="7"/>
  <c r="S30" i="7"/>
  <c r="W30" i="7"/>
  <c r="G31" i="7"/>
  <c r="K31" i="7"/>
  <c r="O31" i="7"/>
  <c r="S31" i="7"/>
  <c r="W31" i="7"/>
  <c r="G32" i="7"/>
  <c r="K32" i="7"/>
  <c r="O32" i="7"/>
  <c r="S32" i="7"/>
  <c r="W32" i="7"/>
  <c r="AA32" i="7"/>
  <c r="AE32" i="7"/>
  <c r="G33" i="7"/>
  <c r="K33" i="7"/>
  <c r="O33" i="7"/>
  <c r="S33" i="7"/>
  <c r="W33" i="7"/>
  <c r="AA33" i="7"/>
  <c r="AE33" i="7"/>
  <c r="G41" i="7"/>
  <c r="K41" i="7"/>
  <c r="O41" i="7"/>
  <c r="S41" i="7"/>
  <c r="W41" i="7"/>
  <c r="AA41" i="7"/>
  <c r="AE41" i="7"/>
  <c r="G42" i="7"/>
  <c r="K42" i="7"/>
  <c r="O42" i="7"/>
  <c r="S42" i="7"/>
  <c r="G43" i="7"/>
  <c r="K43" i="7"/>
  <c r="O43" i="7"/>
  <c r="S43" i="7"/>
  <c r="W43" i="7"/>
  <c r="AA43" i="7"/>
  <c r="AE43" i="7"/>
  <c r="G44" i="7"/>
  <c r="K44" i="7"/>
  <c r="O44" i="7"/>
  <c r="S44" i="7"/>
  <c r="W44" i="7"/>
  <c r="AA44" i="7"/>
  <c r="G45" i="7"/>
  <c r="K45" i="7"/>
  <c r="O45" i="7"/>
  <c r="S45" i="7"/>
  <c r="W45" i="7"/>
  <c r="AA45" i="7"/>
  <c r="AE45" i="7"/>
  <c r="G46" i="7"/>
  <c r="K46" i="7"/>
  <c r="O46" i="7"/>
  <c r="S46" i="7"/>
  <c r="W46" i="7"/>
  <c r="G47" i="7"/>
  <c r="K47" i="7"/>
  <c r="O47" i="7"/>
  <c r="S47" i="7"/>
  <c r="W47" i="7"/>
  <c r="G48" i="7"/>
  <c r="K48" i="7"/>
  <c r="G49" i="7"/>
  <c r="K49" i="7"/>
  <c r="O49" i="7"/>
  <c r="S49" i="7"/>
  <c r="W49" i="7"/>
  <c r="AA49" i="7"/>
  <c r="G50" i="7"/>
  <c r="K50" i="7"/>
  <c r="O50" i="7"/>
  <c r="G58" i="7"/>
  <c r="K58" i="7"/>
  <c r="G59" i="7"/>
  <c r="K59" i="7"/>
  <c r="O59" i="7"/>
  <c r="G60" i="7"/>
  <c r="K60" i="7"/>
  <c r="O60" i="7"/>
  <c r="S60" i="7"/>
  <c r="G61" i="7"/>
  <c r="K61" i="7"/>
  <c r="O61" i="7"/>
  <c r="S61" i="7"/>
  <c r="W61" i="7"/>
  <c r="AA61" i="7"/>
  <c r="G62" i="7"/>
  <c r="K62" i="7"/>
  <c r="O62" i="7"/>
  <c r="S62" i="7"/>
  <c r="W62" i="7"/>
  <c r="G63" i="7"/>
  <c r="K63" i="7"/>
  <c r="O63" i="7"/>
  <c r="S63" i="7"/>
  <c r="W63" i="7"/>
  <c r="G64" i="7"/>
  <c r="K64" i="7"/>
  <c r="O64" i="7"/>
  <c r="S64" i="7"/>
  <c r="W64" i="7"/>
  <c r="G65" i="7"/>
  <c r="K65" i="7"/>
  <c r="O65" i="7"/>
  <c r="S65" i="7"/>
  <c r="W65" i="7"/>
  <c r="G66" i="7"/>
  <c r="K66" i="7"/>
  <c r="O66" i="7"/>
  <c r="S66" i="7"/>
  <c r="G67" i="7"/>
  <c r="K67" i="7"/>
  <c r="O67" i="7"/>
  <c r="S67" i="7"/>
  <c r="W67" i="7"/>
  <c r="AA67" i="7"/>
  <c r="AE67" i="7"/>
  <c r="G74" i="7"/>
  <c r="K74" i="7"/>
  <c r="O74" i="7"/>
  <c r="S74" i="7"/>
  <c r="W74" i="7"/>
  <c r="AA74" i="7"/>
  <c r="AE74" i="7"/>
  <c r="G75" i="7"/>
  <c r="K75" i="7"/>
  <c r="O75" i="7"/>
  <c r="S75" i="7"/>
  <c r="W75" i="7"/>
  <c r="AA75" i="7"/>
  <c r="G76" i="7"/>
  <c r="K76" i="7"/>
  <c r="O76" i="7"/>
  <c r="S76" i="7"/>
  <c r="W76" i="7"/>
  <c r="AA76" i="7"/>
  <c r="G77" i="7"/>
  <c r="K77" i="7"/>
  <c r="O77" i="7"/>
  <c r="S77" i="7"/>
  <c r="W77" i="7"/>
  <c r="AA77" i="7"/>
  <c r="AE77" i="7"/>
  <c r="G78" i="7"/>
  <c r="K78" i="7"/>
  <c r="O78" i="7"/>
  <c r="S78" i="7"/>
  <c r="W78" i="7"/>
  <c r="AA78" i="7"/>
  <c r="AE78" i="7"/>
  <c r="G79" i="7"/>
  <c r="K79" i="7"/>
  <c r="O79" i="7"/>
  <c r="G80" i="7"/>
  <c r="K80" i="7"/>
  <c r="O80" i="7"/>
  <c r="S80" i="7"/>
  <c r="W80" i="7"/>
  <c r="AA80" i="7"/>
  <c r="AE80" i="7"/>
  <c r="AI80" i="7"/>
  <c r="AM80" i="7"/>
  <c r="G81" i="7"/>
  <c r="K81" i="7"/>
  <c r="O81" i="7"/>
  <c r="S81" i="7"/>
  <c r="W81" i="7"/>
  <c r="AA81" i="7"/>
  <c r="G82" i="7"/>
  <c r="K82" i="7"/>
  <c r="O82" i="7"/>
  <c r="S82" i="7"/>
  <c r="W82" i="7"/>
  <c r="AA82" i="7"/>
  <c r="AE82" i="7"/>
  <c r="AI82" i="7"/>
  <c r="AM82" i="7"/>
  <c r="G83" i="7"/>
  <c r="K83" i="7"/>
  <c r="O83" i="7"/>
  <c r="S83" i="7"/>
  <c r="W83" i="7"/>
  <c r="G90" i="7"/>
  <c r="K90" i="7"/>
  <c r="O90" i="7"/>
  <c r="S90" i="7"/>
  <c r="W90" i="7"/>
  <c r="AA90" i="7"/>
  <c r="AE90" i="7"/>
  <c r="G91" i="7"/>
  <c r="K91" i="7"/>
  <c r="O91" i="7"/>
  <c r="S91" i="7"/>
  <c r="W91" i="7"/>
  <c r="AA91" i="7"/>
  <c r="AE91" i="7"/>
  <c r="AI91" i="7"/>
  <c r="G92" i="7"/>
  <c r="K92" i="7"/>
  <c r="O92" i="7"/>
  <c r="S92" i="7"/>
  <c r="W92" i="7"/>
  <c r="G93" i="7"/>
  <c r="K93" i="7"/>
  <c r="O93" i="7"/>
  <c r="S93" i="7"/>
  <c r="W93" i="7"/>
  <c r="AA93" i="7"/>
  <c r="G94" i="7"/>
  <c r="K94" i="7"/>
  <c r="O94" i="7"/>
  <c r="S94" i="7"/>
  <c r="G95" i="7"/>
  <c r="K95" i="7"/>
  <c r="O95" i="7"/>
  <c r="G96" i="7"/>
  <c r="K96" i="7"/>
  <c r="O96" i="7"/>
  <c r="S96" i="7"/>
  <c r="W96" i="7"/>
  <c r="AA96" i="7"/>
  <c r="AE96" i="7"/>
  <c r="AI96" i="7"/>
  <c r="G97" i="7"/>
  <c r="K97" i="7"/>
  <c r="O97" i="7"/>
  <c r="S97" i="7"/>
  <c r="W97" i="7"/>
  <c r="G98" i="7"/>
  <c r="K98" i="7"/>
  <c r="O98" i="7"/>
  <c r="S98" i="7"/>
  <c r="W98" i="7"/>
  <c r="AA98" i="7"/>
  <c r="AE98" i="7"/>
  <c r="AI98" i="7"/>
  <c r="G99" i="7"/>
  <c r="K99" i="7"/>
  <c r="O99" i="7"/>
  <c r="S99" i="7"/>
  <c r="G106" i="7"/>
  <c r="K106" i="7"/>
  <c r="O106" i="7"/>
  <c r="G107" i="7"/>
  <c r="K107" i="7"/>
  <c r="O107" i="7"/>
  <c r="S107" i="7"/>
  <c r="W107" i="7"/>
  <c r="G108" i="7"/>
  <c r="K108" i="7"/>
  <c r="O108" i="7"/>
  <c r="S108" i="7"/>
  <c r="W108" i="7"/>
  <c r="AA108" i="7"/>
  <c r="AE108" i="7"/>
  <c r="G109" i="7"/>
  <c r="K109" i="7"/>
  <c r="O109" i="7"/>
  <c r="G110" i="7"/>
  <c r="K110" i="7"/>
  <c r="O110" i="7"/>
  <c r="G111" i="7"/>
  <c r="K111" i="7"/>
  <c r="O111" i="7"/>
  <c r="S111" i="7"/>
  <c r="W111" i="7"/>
  <c r="AA111" i="7"/>
  <c r="AE111" i="7"/>
  <c r="G112" i="7"/>
  <c r="K112" i="7"/>
  <c r="O112" i="7"/>
  <c r="S112" i="7"/>
  <c r="W112" i="7"/>
  <c r="G113" i="7"/>
  <c r="K113" i="7"/>
  <c r="O113" i="7"/>
  <c r="S113" i="7"/>
  <c r="W113" i="7"/>
  <c r="AA113" i="7"/>
  <c r="AE113" i="7"/>
  <c r="G114" i="7"/>
  <c r="K114" i="7"/>
  <c r="G115" i="7"/>
  <c r="K115" i="7"/>
  <c r="O115" i="7"/>
  <c r="S115" i="7"/>
  <c r="W115" i="7"/>
  <c r="AA115" i="7"/>
  <c r="AE115" i="7"/>
  <c r="G122" i="7"/>
  <c r="K122" i="7"/>
  <c r="O122" i="7"/>
  <c r="S122" i="7"/>
  <c r="W122" i="7"/>
  <c r="AA122" i="7"/>
  <c r="AE122" i="7"/>
  <c r="G123" i="7"/>
  <c r="K123" i="7"/>
  <c r="O123" i="7"/>
  <c r="G124" i="7"/>
  <c r="K124" i="7"/>
  <c r="O124" i="7"/>
  <c r="S124" i="7"/>
  <c r="W124" i="7"/>
  <c r="G125" i="7"/>
  <c r="K125" i="7"/>
  <c r="O125" i="7"/>
  <c r="S125" i="7"/>
  <c r="W125" i="7"/>
  <c r="AA125" i="7"/>
  <c r="G126" i="7"/>
  <c r="K126" i="7"/>
  <c r="O126" i="7"/>
  <c r="S126" i="7"/>
  <c r="W126" i="7"/>
  <c r="AA126" i="7"/>
  <c r="AE126" i="7"/>
  <c r="G127" i="7"/>
  <c r="K127" i="7"/>
  <c r="O127" i="7"/>
  <c r="S127" i="7"/>
  <c r="W127" i="7"/>
  <c r="AA127" i="7"/>
  <c r="G128" i="7"/>
  <c r="K128" i="7"/>
  <c r="O128" i="7"/>
  <c r="S128" i="7"/>
  <c r="W128" i="7"/>
  <c r="G129" i="7"/>
  <c r="K129" i="7"/>
  <c r="O129" i="7"/>
  <c r="S129" i="7"/>
  <c r="W129" i="7"/>
  <c r="G130" i="7"/>
  <c r="K130" i="7"/>
  <c r="O130" i="7"/>
  <c r="S130" i="7"/>
  <c r="W130" i="7"/>
  <c r="AA130" i="7"/>
  <c r="G131" i="7"/>
  <c r="K131" i="7"/>
  <c r="O131" i="7"/>
  <c r="S131" i="7"/>
  <c r="W131" i="7"/>
  <c r="AA131" i="7"/>
  <c r="AE131" i="7"/>
  <c r="G136" i="7"/>
  <c r="K136" i="7"/>
  <c r="O136" i="7"/>
  <c r="S136" i="7"/>
  <c r="W136" i="7"/>
  <c r="G137" i="7"/>
  <c r="K137" i="7"/>
  <c r="O137" i="7"/>
  <c r="S137" i="7"/>
  <c r="W137" i="7"/>
  <c r="AA137" i="7"/>
  <c r="AE137" i="7"/>
  <c r="G138" i="7"/>
  <c r="K138" i="7"/>
  <c r="O138" i="7"/>
  <c r="S138" i="7"/>
  <c r="W138" i="7"/>
  <c r="G139" i="7"/>
  <c r="K139" i="7"/>
  <c r="O139" i="7"/>
  <c r="S139" i="7"/>
  <c r="W139" i="7"/>
  <c r="AA139" i="7"/>
  <c r="AE139" i="7"/>
  <c r="G140" i="7"/>
  <c r="K140" i="7"/>
  <c r="O140" i="7"/>
  <c r="G141" i="7"/>
  <c r="K141" i="7"/>
  <c r="O141" i="7"/>
  <c r="S141" i="7"/>
  <c r="W141" i="7"/>
  <c r="AA141" i="7"/>
  <c r="AE141" i="7"/>
  <c r="G142" i="7"/>
  <c r="K142" i="7"/>
  <c r="O142" i="7"/>
  <c r="S142" i="7"/>
  <c r="W142" i="7"/>
  <c r="AA142" i="7"/>
  <c r="G143" i="7"/>
  <c r="K143" i="7"/>
  <c r="O143" i="7"/>
  <c r="S143" i="7"/>
  <c r="W143" i="7"/>
  <c r="AA143" i="7"/>
  <c r="G144" i="7"/>
  <c r="K144" i="7"/>
  <c r="O144" i="7"/>
  <c r="G145" i="7"/>
  <c r="K145" i="7"/>
  <c r="O145" i="7"/>
  <c r="S145" i="7"/>
  <c r="W145" i="7"/>
  <c r="AA145" i="7"/>
  <c r="AE145" i="7"/>
  <c r="AI145" i="7"/>
  <c r="G150" i="7"/>
  <c r="K150" i="7"/>
  <c r="O150" i="7"/>
  <c r="G151" i="7"/>
  <c r="K151" i="7"/>
  <c r="O151" i="7"/>
  <c r="S151" i="7"/>
  <c r="W151" i="7"/>
  <c r="AA151" i="7"/>
  <c r="AE151" i="7"/>
  <c r="G152" i="7"/>
  <c r="K152" i="7"/>
  <c r="O152" i="7"/>
  <c r="S152" i="7"/>
  <c r="W152" i="7"/>
  <c r="AA152" i="7"/>
  <c r="AE152" i="7"/>
  <c r="G153" i="7"/>
  <c r="K153" i="7"/>
  <c r="O153" i="7"/>
  <c r="S153" i="7"/>
  <c r="G154" i="7"/>
  <c r="K154" i="7"/>
  <c r="G155" i="7"/>
  <c r="K155" i="7"/>
  <c r="O155" i="7"/>
  <c r="S155" i="7"/>
  <c r="W155" i="7"/>
  <c r="AA155" i="7"/>
  <c r="G156" i="7"/>
  <c r="K156" i="7"/>
  <c r="O156" i="7"/>
  <c r="S156" i="7"/>
  <c r="W156" i="7"/>
  <c r="AA156" i="7"/>
  <c r="AE156" i="7"/>
  <c r="AI156" i="7"/>
  <c r="G157" i="7"/>
  <c r="K157" i="7"/>
  <c r="G158" i="7"/>
  <c r="K158" i="7"/>
  <c r="O158" i="7"/>
  <c r="S158" i="7"/>
  <c r="W158" i="7"/>
  <c r="AA158" i="7"/>
  <c r="AE158" i="7"/>
  <c r="AI158" i="7"/>
  <c r="AM158" i="7"/>
  <c r="G159" i="7"/>
  <c r="K159" i="7"/>
  <c r="O159" i="7"/>
  <c r="S159" i="7"/>
  <c r="W159" i="7"/>
  <c r="AA159" i="7"/>
  <c r="AE159" i="7"/>
  <c r="G163" i="7"/>
  <c r="K163" i="7"/>
  <c r="O163" i="7"/>
  <c r="G164" i="7"/>
  <c r="K164" i="7"/>
  <c r="G165" i="7"/>
  <c r="K165" i="7"/>
  <c r="O165" i="7"/>
  <c r="S165" i="7"/>
  <c r="W165" i="7"/>
  <c r="G166" i="7"/>
  <c r="K166" i="7"/>
  <c r="O166" i="7"/>
  <c r="S166" i="7"/>
  <c r="W166" i="7"/>
  <c r="AA166" i="7"/>
  <c r="AE166" i="7"/>
  <c r="G167" i="7"/>
  <c r="K167" i="7"/>
  <c r="O167" i="7"/>
  <c r="S167" i="7"/>
  <c r="G168" i="7"/>
  <c r="K168" i="7"/>
  <c r="O168" i="7"/>
  <c r="S168" i="7"/>
  <c r="G169" i="7"/>
  <c r="K169" i="7"/>
  <c r="O169" i="7"/>
  <c r="S169" i="7"/>
  <c r="W169" i="7"/>
  <c r="AA169" i="7"/>
  <c r="G170" i="7"/>
  <c r="K170" i="7"/>
  <c r="O170" i="7"/>
  <c r="S170" i="7"/>
  <c r="W170" i="7"/>
  <c r="AA170" i="7"/>
  <c r="AE170" i="7"/>
  <c r="G171" i="7"/>
  <c r="K171" i="7"/>
  <c r="O171" i="7"/>
  <c r="S171" i="7"/>
  <c r="W171" i="7"/>
  <c r="AA171" i="7"/>
  <c r="AE171" i="7"/>
  <c r="G172" i="7"/>
  <c r="K172" i="7"/>
  <c r="O172" i="7"/>
  <c r="S172" i="7"/>
  <c r="W172" i="7"/>
  <c r="AA172" i="7"/>
  <c r="AE172" i="7"/>
  <c r="AI172" i="7"/>
  <c r="G176" i="7"/>
  <c r="K176" i="7"/>
  <c r="O176" i="7"/>
  <c r="S176" i="7"/>
  <c r="W176" i="7"/>
  <c r="AA176" i="7"/>
  <c r="G177" i="7"/>
  <c r="K177" i="7"/>
  <c r="O177" i="7"/>
  <c r="S177" i="7"/>
  <c r="W177" i="7"/>
  <c r="G178" i="7"/>
  <c r="K178" i="7"/>
  <c r="O178" i="7"/>
  <c r="S178" i="7"/>
  <c r="W178" i="7"/>
  <c r="AA178" i="7"/>
  <c r="AE178" i="7"/>
  <c r="AI178" i="7"/>
  <c r="AM178" i="7"/>
  <c r="G179" i="7"/>
  <c r="K179" i="7"/>
  <c r="O179" i="7"/>
  <c r="S179" i="7"/>
  <c r="W179" i="7"/>
  <c r="AA179" i="7"/>
  <c r="AE179" i="7"/>
  <c r="G180" i="7"/>
  <c r="K180" i="7"/>
  <c r="O180" i="7"/>
  <c r="G181" i="7"/>
  <c r="K181" i="7"/>
  <c r="O181" i="7"/>
  <c r="S181" i="7"/>
  <c r="W181" i="7"/>
  <c r="AA181" i="7"/>
  <c r="G182" i="7"/>
  <c r="K182" i="7"/>
  <c r="O182" i="7"/>
  <c r="S182" i="7"/>
  <c r="W182" i="7"/>
  <c r="AA182" i="7"/>
  <c r="AE182" i="7"/>
  <c r="AI182" i="7"/>
  <c r="G183" i="7"/>
  <c r="K183" i="7"/>
  <c r="O183" i="7"/>
  <c r="S183" i="7"/>
  <c r="W183" i="7"/>
  <c r="G184" i="7"/>
  <c r="K184" i="7"/>
  <c r="O184" i="7"/>
  <c r="S184" i="7"/>
  <c r="W184" i="7"/>
  <c r="AA184" i="7"/>
  <c r="G185" i="7"/>
  <c r="K185" i="7"/>
  <c r="O185" i="7"/>
  <c r="S185" i="7"/>
  <c r="S171" i="6" l="1"/>
  <c r="O171" i="6"/>
  <c r="K171" i="6"/>
  <c r="G171" i="6"/>
  <c r="AA170" i="6"/>
  <c r="W170" i="6"/>
  <c r="S170" i="6"/>
  <c r="O170" i="6"/>
  <c r="K170" i="6"/>
  <c r="G170" i="6"/>
  <c r="W169" i="6"/>
  <c r="S169" i="6"/>
  <c r="O169" i="6"/>
  <c r="K169" i="6"/>
  <c r="G169" i="6"/>
  <c r="AA168" i="6"/>
  <c r="W168" i="6"/>
  <c r="S168" i="6"/>
  <c r="O168" i="6"/>
  <c r="K168" i="6"/>
  <c r="G168" i="6"/>
  <c r="AE167" i="6"/>
  <c r="AA167" i="6"/>
  <c r="W167" i="6"/>
  <c r="S167" i="6"/>
  <c r="O167" i="6"/>
  <c r="K167" i="6"/>
  <c r="G167" i="6"/>
  <c r="AA166" i="6"/>
  <c r="W166" i="6"/>
  <c r="S166" i="6"/>
  <c r="O166" i="6"/>
  <c r="K166" i="6"/>
  <c r="G166" i="6"/>
  <c r="W165" i="6"/>
  <c r="S165" i="6"/>
  <c r="O165" i="6"/>
  <c r="K165" i="6"/>
  <c r="G165" i="6"/>
  <c r="S164" i="6"/>
  <c r="O164" i="6"/>
  <c r="K164" i="6"/>
  <c r="G164" i="6"/>
  <c r="AA163" i="6"/>
  <c r="W163" i="6"/>
  <c r="S163" i="6"/>
  <c r="O163" i="6"/>
  <c r="K163" i="6"/>
  <c r="G163" i="6"/>
  <c r="O162" i="6"/>
  <c r="K162" i="6"/>
  <c r="G162" i="6"/>
  <c r="W158" i="6"/>
  <c r="S158" i="6"/>
  <c r="O158" i="6"/>
  <c r="K158" i="6"/>
  <c r="G158" i="6"/>
  <c r="AA157" i="6"/>
  <c r="W157" i="6"/>
  <c r="S157" i="6"/>
  <c r="O157" i="6"/>
  <c r="K157" i="6"/>
  <c r="G157" i="6"/>
  <c r="AA156" i="6"/>
  <c r="W156" i="6"/>
  <c r="S156" i="6"/>
  <c r="O156" i="6"/>
  <c r="K156" i="6"/>
  <c r="G156" i="6"/>
  <c r="AI155" i="6"/>
  <c r="AE155" i="6"/>
  <c r="AA155" i="6"/>
  <c r="W155" i="6"/>
  <c r="S155" i="6"/>
  <c r="O155" i="6"/>
  <c r="K155" i="6"/>
  <c r="G155" i="6"/>
  <c r="W154" i="6"/>
  <c r="S154" i="6"/>
  <c r="O154" i="6"/>
  <c r="K154" i="6"/>
  <c r="G154" i="6"/>
  <c r="S153" i="6"/>
  <c r="O153" i="6"/>
  <c r="K153" i="6"/>
  <c r="G153" i="6"/>
  <c r="AI152" i="6"/>
  <c r="AE152" i="6"/>
  <c r="AA152" i="6"/>
  <c r="W152" i="6"/>
  <c r="S152" i="6"/>
  <c r="O152" i="6"/>
  <c r="K152" i="6"/>
  <c r="G152" i="6"/>
  <c r="AA151" i="6"/>
  <c r="W151" i="6"/>
  <c r="S151" i="6"/>
  <c r="O151" i="6"/>
  <c r="K151" i="6"/>
  <c r="G151" i="6"/>
  <c r="AA150" i="6"/>
  <c r="W150" i="6"/>
  <c r="S150" i="6"/>
  <c r="O150" i="6"/>
  <c r="K150" i="6"/>
  <c r="G150" i="6"/>
  <c r="W149" i="6"/>
  <c r="S149" i="6"/>
  <c r="O149" i="6"/>
  <c r="K149" i="6"/>
  <c r="G149" i="6"/>
  <c r="AA145" i="6"/>
  <c r="W145" i="6"/>
  <c r="S145" i="6"/>
  <c r="O145" i="6"/>
  <c r="K145" i="6"/>
  <c r="G145" i="6"/>
  <c r="AA144" i="6"/>
  <c r="W144" i="6"/>
  <c r="S144" i="6"/>
  <c r="O144" i="6"/>
  <c r="K144" i="6"/>
  <c r="G144" i="6"/>
  <c r="AA143" i="6"/>
  <c r="W143" i="6"/>
  <c r="S143" i="6"/>
  <c r="O143" i="6"/>
  <c r="K143" i="6"/>
  <c r="G143" i="6"/>
  <c r="O142" i="6"/>
  <c r="K142" i="6"/>
  <c r="G142" i="6"/>
  <c r="AA141" i="6"/>
  <c r="W141" i="6"/>
  <c r="S141" i="6"/>
  <c r="O141" i="6"/>
  <c r="K141" i="6"/>
  <c r="G141" i="6"/>
  <c r="AA140" i="6"/>
  <c r="W140" i="6"/>
  <c r="S140" i="6"/>
  <c r="O140" i="6"/>
  <c r="K140" i="6"/>
  <c r="G140" i="6"/>
  <c r="AA139" i="6"/>
  <c r="W139" i="6"/>
  <c r="S139" i="6"/>
  <c r="O139" i="6"/>
  <c r="K139" i="6"/>
  <c r="G139" i="6"/>
  <c r="W138" i="6"/>
  <c r="S138" i="6"/>
  <c r="O138" i="6"/>
  <c r="K138" i="6"/>
  <c r="G138" i="6"/>
  <c r="W137" i="6"/>
  <c r="S137" i="6"/>
  <c r="O137" i="6"/>
  <c r="K137" i="6"/>
  <c r="G137" i="6"/>
  <c r="W136" i="6"/>
  <c r="S136" i="6"/>
  <c r="O136" i="6"/>
  <c r="K136" i="6"/>
  <c r="G136" i="6"/>
  <c r="W132" i="6"/>
  <c r="S132" i="6"/>
  <c r="O132" i="6"/>
  <c r="K132" i="6"/>
  <c r="G132" i="6"/>
  <c r="AA131" i="6"/>
  <c r="W131" i="6"/>
  <c r="S131" i="6"/>
  <c r="O131" i="6"/>
  <c r="K131" i="6"/>
  <c r="G131" i="6"/>
  <c r="W130" i="6"/>
  <c r="S130" i="6"/>
  <c r="O130" i="6"/>
  <c r="K130" i="6"/>
  <c r="G130" i="6"/>
  <c r="AA129" i="6"/>
  <c r="W129" i="6"/>
  <c r="S129" i="6"/>
  <c r="O129" i="6"/>
  <c r="K129" i="6"/>
  <c r="G129" i="6"/>
  <c r="AA128" i="6"/>
  <c r="W128" i="6"/>
  <c r="S128" i="6"/>
  <c r="O128" i="6"/>
  <c r="K128" i="6"/>
  <c r="G128" i="6"/>
  <c r="W127" i="6"/>
  <c r="S127" i="6"/>
  <c r="O127" i="6"/>
  <c r="K127" i="6"/>
  <c r="G127" i="6"/>
  <c r="AA126" i="6"/>
  <c r="W126" i="6"/>
  <c r="S126" i="6"/>
  <c r="O126" i="6"/>
  <c r="K126" i="6"/>
  <c r="G126" i="6"/>
  <c r="AA125" i="6"/>
  <c r="W125" i="6"/>
  <c r="S125" i="6"/>
  <c r="O125" i="6"/>
  <c r="K125" i="6"/>
  <c r="G125" i="6"/>
  <c r="AA124" i="6"/>
  <c r="W124" i="6"/>
  <c r="S124" i="6"/>
  <c r="O124" i="6"/>
  <c r="K124" i="6"/>
  <c r="G124" i="6"/>
  <c r="AA123" i="6"/>
  <c r="W123" i="6"/>
  <c r="S123" i="6"/>
  <c r="O123" i="6"/>
  <c r="K123" i="6"/>
  <c r="G123" i="6"/>
  <c r="S119" i="6"/>
  <c r="O119" i="6"/>
  <c r="K119" i="6"/>
  <c r="G119" i="6"/>
  <c r="O118" i="6"/>
  <c r="K118" i="6"/>
  <c r="G118" i="6"/>
  <c r="AE117" i="6"/>
  <c r="AA117" i="6"/>
  <c r="W117" i="6"/>
  <c r="S117" i="6"/>
  <c r="O117" i="6"/>
  <c r="K117" i="6"/>
  <c r="G117" i="6"/>
  <c r="AA116" i="6"/>
  <c r="W116" i="6"/>
  <c r="S116" i="6"/>
  <c r="O116" i="6"/>
  <c r="K116" i="6"/>
  <c r="G116" i="6"/>
  <c r="AA115" i="6"/>
  <c r="W115" i="6"/>
  <c r="S115" i="6"/>
  <c r="O115" i="6"/>
  <c r="K115" i="6"/>
  <c r="G115" i="6"/>
  <c r="O114" i="6"/>
  <c r="K114" i="6"/>
  <c r="G114" i="6"/>
  <c r="S113" i="6"/>
  <c r="O113" i="6"/>
  <c r="K113" i="6"/>
  <c r="G113" i="6"/>
  <c r="S112" i="6"/>
  <c r="O112" i="6"/>
  <c r="K112" i="6"/>
  <c r="G112" i="6"/>
  <c r="W111" i="6"/>
  <c r="S111" i="6"/>
  <c r="O111" i="6"/>
  <c r="K111" i="6"/>
  <c r="G111" i="6"/>
  <c r="AA110" i="6"/>
  <c r="W110" i="6"/>
  <c r="S110" i="6"/>
  <c r="O110" i="6"/>
  <c r="K110" i="6"/>
  <c r="G110" i="6"/>
  <c r="S106" i="6"/>
  <c r="O106" i="6"/>
  <c r="K106" i="6"/>
  <c r="G106" i="6"/>
  <c r="W105" i="6"/>
  <c r="S105" i="6"/>
  <c r="O105" i="6"/>
  <c r="K105" i="6"/>
  <c r="G105" i="6"/>
  <c r="S104" i="6"/>
  <c r="O104" i="6"/>
  <c r="K104" i="6"/>
  <c r="G104" i="6"/>
  <c r="AA103" i="6"/>
  <c r="W103" i="6"/>
  <c r="S103" i="6"/>
  <c r="O103" i="6"/>
  <c r="K103" i="6"/>
  <c r="G103" i="6"/>
  <c r="AI102" i="6"/>
  <c r="AE102" i="6"/>
  <c r="AA102" i="6"/>
  <c r="W102" i="6"/>
  <c r="S102" i="6"/>
  <c r="O102" i="6"/>
  <c r="K102" i="6"/>
  <c r="G102" i="6"/>
  <c r="AA101" i="6"/>
  <c r="W101" i="6"/>
  <c r="S101" i="6"/>
  <c r="O101" i="6"/>
  <c r="K101" i="6"/>
  <c r="G101" i="6"/>
  <c r="AA100" i="6"/>
  <c r="W100" i="6"/>
  <c r="S100" i="6"/>
  <c r="O100" i="6"/>
  <c r="K100" i="6"/>
  <c r="G100" i="6"/>
  <c r="W99" i="6"/>
  <c r="S99" i="6"/>
  <c r="O99" i="6"/>
  <c r="K99" i="6"/>
  <c r="G99" i="6"/>
  <c r="AA98" i="6"/>
  <c r="W98" i="6"/>
  <c r="S98" i="6"/>
  <c r="O98" i="6"/>
  <c r="K98" i="6"/>
  <c r="G98" i="6"/>
  <c r="AA97" i="6"/>
  <c r="W97" i="6"/>
  <c r="S97" i="6"/>
  <c r="O97" i="6"/>
  <c r="K97" i="6"/>
  <c r="G97" i="6"/>
  <c r="AA93" i="6"/>
  <c r="W93" i="6"/>
  <c r="S93" i="6"/>
  <c r="O93" i="6"/>
  <c r="K93" i="6"/>
  <c r="G93" i="6"/>
  <c r="AA92" i="6"/>
  <c r="W92" i="6"/>
  <c r="S92" i="6"/>
  <c r="O92" i="6"/>
  <c r="K92" i="6"/>
  <c r="G92" i="6"/>
  <c r="AA91" i="6"/>
  <c r="W91" i="6"/>
  <c r="S91" i="6"/>
  <c r="O91" i="6"/>
  <c r="K91" i="6"/>
  <c r="G91" i="6"/>
  <c r="W90" i="6"/>
  <c r="S90" i="6"/>
  <c r="O90" i="6"/>
  <c r="K90" i="6"/>
  <c r="G90" i="6"/>
  <c r="W89" i="6"/>
  <c r="S89" i="6"/>
  <c r="O89" i="6"/>
  <c r="K89" i="6"/>
  <c r="G89" i="6"/>
  <c r="K88" i="6"/>
  <c r="G88" i="6"/>
  <c r="AA87" i="6"/>
  <c r="W87" i="6"/>
  <c r="S87" i="6"/>
  <c r="O87" i="6"/>
  <c r="K87" i="6"/>
  <c r="G87" i="6"/>
  <c r="S86" i="6"/>
  <c r="O86" i="6"/>
  <c r="K86" i="6"/>
  <c r="G86" i="6"/>
  <c r="AE85" i="6"/>
  <c r="AA85" i="6"/>
  <c r="W85" i="6"/>
  <c r="S85" i="6"/>
  <c r="O85" i="6"/>
  <c r="K85" i="6"/>
  <c r="G85" i="6"/>
  <c r="AE84" i="6"/>
  <c r="AA84" i="6"/>
  <c r="W84" i="6"/>
  <c r="S84" i="6"/>
  <c r="O84" i="6"/>
  <c r="K84" i="6"/>
  <c r="G84" i="6"/>
  <c r="W80" i="6"/>
  <c r="S80" i="6"/>
  <c r="O80" i="6"/>
  <c r="K80" i="6"/>
  <c r="G80" i="6"/>
  <c r="S79" i="6"/>
  <c r="O79" i="6"/>
  <c r="K79" i="6"/>
  <c r="G79" i="6"/>
  <c r="AA78" i="6"/>
  <c r="W78" i="6"/>
  <c r="S78" i="6"/>
  <c r="O78" i="6"/>
  <c r="K78" i="6"/>
  <c r="G78" i="6"/>
  <c r="W77" i="6"/>
  <c r="S77" i="6"/>
  <c r="O77" i="6"/>
  <c r="K77" i="6"/>
  <c r="G77" i="6"/>
  <c r="K76" i="6"/>
  <c r="G76" i="6"/>
  <c r="AA75" i="6"/>
  <c r="W75" i="6"/>
  <c r="S75" i="6"/>
  <c r="O75" i="6"/>
  <c r="K75" i="6"/>
  <c r="G75" i="6"/>
  <c r="AA74" i="6"/>
  <c r="W74" i="6"/>
  <c r="S74" i="6"/>
  <c r="O74" i="6"/>
  <c r="K74" i="6"/>
  <c r="G74" i="6"/>
  <c r="S73" i="6"/>
  <c r="O73" i="6"/>
  <c r="K73" i="6"/>
  <c r="G73" i="6"/>
  <c r="O72" i="6"/>
  <c r="K72" i="6"/>
  <c r="G72" i="6"/>
  <c r="AA71" i="6"/>
  <c r="W71" i="6"/>
  <c r="S71" i="6"/>
  <c r="O71" i="6"/>
  <c r="K71" i="6"/>
  <c r="G71" i="6"/>
  <c r="O67" i="6"/>
  <c r="K67" i="6"/>
  <c r="G67" i="6"/>
  <c r="AA66" i="6"/>
  <c r="W66" i="6"/>
  <c r="S66" i="6"/>
  <c r="O66" i="6"/>
  <c r="K66" i="6"/>
  <c r="G66" i="6"/>
  <c r="O65" i="6"/>
  <c r="K65" i="6"/>
  <c r="G65" i="6"/>
  <c r="AA64" i="6"/>
  <c r="W64" i="6"/>
  <c r="S64" i="6"/>
  <c r="O64" i="6"/>
  <c r="K64" i="6"/>
  <c r="G64" i="6"/>
  <c r="W63" i="6"/>
  <c r="S63" i="6"/>
  <c r="O63" i="6"/>
  <c r="K63" i="6"/>
  <c r="G63" i="6"/>
  <c r="W62" i="6"/>
  <c r="S62" i="6"/>
  <c r="O62" i="6"/>
  <c r="K62" i="6"/>
  <c r="G62" i="6"/>
  <c r="S61" i="6"/>
  <c r="O61" i="6"/>
  <c r="K61" i="6"/>
  <c r="G61" i="6"/>
  <c r="O60" i="6"/>
  <c r="K60" i="6"/>
  <c r="G60" i="6"/>
  <c r="O59" i="6"/>
  <c r="K59" i="6"/>
  <c r="G59" i="6"/>
  <c r="W58" i="6"/>
  <c r="S58" i="6"/>
  <c r="O58" i="6"/>
  <c r="K58" i="6"/>
  <c r="G58" i="6"/>
  <c r="AE54" i="6"/>
  <c r="AA54" i="6"/>
  <c r="W54" i="6"/>
  <c r="S54" i="6"/>
  <c r="O54" i="6"/>
  <c r="K54" i="6"/>
  <c r="G54" i="6"/>
  <c r="AA53" i="6"/>
  <c r="W53" i="6"/>
  <c r="S53" i="6"/>
  <c r="O53" i="6"/>
  <c r="K53" i="6"/>
  <c r="G53" i="6"/>
  <c r="S52" i="6"/>
  <c r="O52" i="6"/>
  <c r="K52" i="6"/>
  <c r="G52" i="6"/>
  <c r="AA51" i="6"/>
  <c r="W51" i="6"/>
  <c r="S51" i="6"/>
  <c r="O51" i="6"/>
  <c r="K51" i="6"/>
  <c r="G51" i="6"/>
  <c r="AA50" i="6"/>
  <c r="W50" i="6"/>
  <c r="S50" i="6"/>
  <c r="O50" i="6"/>
  <c r="K50" i="6"/>
  <c r="G50" i="6"/>
  <c r="AE49" i="6"/>
  <c r="AA49" i="6"/>
  <c r="W49" i="6"/>
  <c r="S49" i="6"/>
  <c r="O49" i="6"/>
  <c r="K49" i="6"/>
  <c r="G49" i="6"/>
  <c r="AI48" i="6"/>
  <c r="AE48" i="6"/>
  <c r="AA48" i="6"/>
  <c r="W48" i="6"/>
  <c r="S48" i="6"/>
  <c r="O48" i="6"/>
  <c r="K48" i="6"/>
  <c r="G48" i="6"/>
  <c r="AA47" i="6"/>
  <c r="W47" i="6"/>
  <c r="S47" i="6"/>
  <c r="O47" i="6"/>
  <c r="K47" i="6"/>
  <c r="G47" i="6"/>
  <c r="AA46" i="6"/>
  <c r="W46" i="6"/>
  <c r="S46" i="6"/>
  <c r="O46" i="6"/>
  <c r="K46" i="6"/>
  <c r="G46" i="6"/>
  <c r="AA45" i="6"/>
  <c r="W45" i="6"/>
  <c r="S45" i="6"/>
  <c r="O45" i="6"/>
  <c r="K45" i="6"/>
  <c r="G45" i="6"/>
  <c r="AI41" i="6"/>
  <c r="AE41" i="6"/>
  <c r="AA41" i="6"/>
  <c r="W41" i="6"/>
  <c r="S41" i="6"/>
  <c r="O41" i="6"/>
  <c r="K41" i="6"/>
  <c r="G41" i="6"/>
  <c r="W40" i="6"/>
  <c r="S40" i="6"/>
  <c r="O40" i="6"/>
  <c r="K40" i="6"/>
  <c r="G40" i="6"/>
  <c r="AE39" i="6"/>
  <c r="AA39" i="6"/>
  <c r="W39" i="6"/>
  <c r="S39" i="6"/>
  <c r="O39" i="6"/>
  <c r="K39" i="6"/>
  <c r="G39" i="6"/>
  <c r="AA38" i="6"/>
  <c r="W38" i="6"/>
  <c r="S38" i="6"/>
  <c r="O38" i="6"/>
  <c r="K38" i="6"/>
  <c r="G38" i="6"/>
  <c r="W37" i="6"/>
  <c r="S37" i="6"/>
  <c r="O37" i="6"/>
  <c r="K37" i="6"/>
  <c r="G37" i="6"/>
  <c r="O36" i="6"/>
  <c r="K36" i="6"/>
  <c r="G36" i="6"/>
  <c r="W35" i="6"/>
  <c r="S35" i="6"/>
  <c r="O35" i="6"/>
  <c r="K35" i="6"/>
  <c r="G35" i="6"/>
  <c r="AI34" i="6"/>
  <c r="AE34" i="6"/>
  <c r="AA34" i="6"/>
  <c r="W34" i="6"/>
  <c r="S34" i="6"/>
  <c r="O34" i="6"/>
  <c r="K34" i="6"/>
  <c r="G34" i="6"/>
  <c r="AE33" i="6"/>
  <c r="AA33" i="6"/>
  <c r="W33" i="6"/>
  <c r="S33" i="6"/>
  <c r="O33" i="6"/>
  <c r="K33" i="6"/>
  <c r="G33" i="6"/>
  <c r="AI32" i="6"/>
  <c r="AE32" i="6"/>
  <c r="AA32" i="6"/>
  <c r="W32" i="6"/>
  <c r="S32" i="6"/>
  <c r="O32" i="6"/>
  <c r="K32" i="6"/>
  <c r="G32" i="6"/>
  <c r="AI28" i="6"/>
  <c r="AI27" i="6"/>
  <c r="AE25" i="6"/>
  <c r="AA25" i="6"/>
  <c r="W25" i="6"/>
  <c r="S25" i="6"/>
  <c r="O25" i="6"/>
  <c r="K25" i="6"/>
  <c r="G25" i="6"/>
  <c r="S24" i="6"/>
  <c r="O24" i="6"/>
  <c r="K24" i="6"/>
  <c r="G24" i="6"/>
  <c r="W23" i="6"/>
  <c r="S23" i="6"/>
  <c r="O23" i="6"/>
  <c r="K23" i="6"/>
  <c r="G23" i="6"/>
  <c r="W22" i="6"/>
  <c r="S22" i="6"/>
  <c r="O22" i="6"/>
  <c r="K22" i="6"/>
  <c r="G22" i="6"/>
  <c r="AA21" i="6"/>
  <c r="W21" i="6"/>
  <c r="S21" i="6"/>
  <c r="O21" i="6"/>
  <c r="K21" i="6"/>
  <c r="G21" i="6"/>
  <c r="AA20" i="6"/>
  <c r="W20" i="6"/>
  <c r="S20" i="6"/>
  <c r="O20" i="6"/>
  <c r="K20" i="6"/>
  <c r="G20" i="6"/>
  <c r="O19" i="6"/>
  <c r="K19" i="6"/>
  <c r="G19" i="6"/>
  <c r="S18" i="6"/>
  <c r="O18" i="6"/>
  <c r="K18" i="6"/>
  <c r="G18" i="6"/>
  <c r="AE17" i="6"/>
  <c r="AE28" i="6" s="1"/>
  <c r="AA17" i="6"/>
  <c r="W17" i="6"/>
  <c r="S17" i="6"/>
  <c r="O17" i="6"/>
  <c r="K17" i="6"/>
  <c r="G17" i="6"/>
  <c r="W16" i="6"/>
  <c r="S16" i="6"/>
  <c r="O16" i="6"/>
  <c r="K16" i="6"/>
  <c r="G16" i="6"/>
  <c r="O28" i="6" l="1"/>
  <c r="K28" i="6"/>
  <c r="AA28" i="6"/>
  <c r="O27" i="6"/>
  <c r="S28" i="6"/>
  <c r="W28" i="6"/>
  <c r="G28" i="6"/>
  <c r="AA27" i="6"/>
  <c r="W27" i="6"/>
  <c r="AE27" i="6"/>
  <c r="S27" i="6"/>
  <c r="G27" i="6"/>
  <c r="K27" i="6"/>
  <c r="R67" i="4" l="1"/>
  <c r="N67" i="4"/>
  <c r="J67" i="4"/>
  <c r="F67" i="4"/>
  <c r="N66" i="4"/>
  <c r="J66" i="4"/>
  <c r="F66" i="4"/>
  <c r="R65" i="4"/>
  <c r="N65" i="4"/>
  <c r="J65" i="4"/>
  <c r="F65" i="4"/>
  <c r="Z64" i="4"/>
  <c r="V64" i="4"/>
  <c r="R64" i="4"/>
  <c r="N64" i="4"/>
  <c r="J64" i="4"/>
  <c r="F64" i="4"/>
  <c r="R63" i="4"/>
  <c r="N63" i="4"/>
  <c r="J63" i="4"/>
  <c r="F63" i="4"/>
  <c r="R62" i="4"/>
  <c r="N62" i="4"/>
  <c r="J62" i="4"/>
  <c r="F62" i="4"/>
  <c r="AH61" i="4"/>
  <c r="AH70" i="4" s="1"/>
  <c r="AD61" i="4"/>
  <c r="AD70" i="4" s="1"/>
  <c r="Z61" i="4"/>
  <c r="Z70" i="4" s="1"/>
  <c r="V61" i="4"/>
  <c r="R61" i="4"/>
  <c r="N61" i="4"/>
  <c r="J61" i="4"/>
  <c r="F61" i="4"/>
  <c r="V60" i="4"/>
  <c r="R60" i="4"/>
  <c r="N60" i="4"/>
  <c r="J60" i="4"/>
  <c r="F60" i="4"/>
  <c r="V59" i="4"/>
  <c r="R59" i="4"/>
  <c r="N59" i="4"/>
  <c r="J59" i="4"/>
  <c r="F59" i="4"/>
  <c r="V58" i="4"/>
  <c r="R58" i="4"/>
  <c r="N58" i="4"/>
  <c r="J58" i="4"/>
  <c r="F58" i="4"/>
  <c r="F70" i="4" s="1"/>
  <c r="R50" i="4"/>
  <c r="N50" i="4"/>
  <c r="J50" i="4"/>
  <c r="F50" i="4"/>
  <c r="AH49" i="4"/>
  <c r="AD49" i="4"/>
  <c r="Z49" i="4"/>
  <c r="V49" i="4"/>
  <c r="R49" i="4"/>
  <c r="N49" i="4"/>
  <c r="J49" i="4"/>
  <c r="F49" i="4"/>
  <c r="AP48" i="4"/>
  <c r="AP53" i="4" s="1"/>
  <c r="AL48" i="4"/>
  <c r="AL53" i="4" s="1"/>
  <c r="AH48" i="4"/>
  <c r="AH52" i="4" s="1"/>
  <c r="AD48" i="4"/>
  <c r="Z48" i="4"/>
  <c r="V48" i="4"/>
  <c r="R48" i="4"/>
  <c r="N48" i="4"/>
  <c r="J48" i="4"/>
  <c r="F48" i="4"/>
  <c r="Z47" i="4"/>
  <c r="V47" i="4"/>
  <c r="R47" i="4"/>
  <c r="N47" i="4"/>
  <c r="J47" i="4"/>
  <c r="F47" i="4"/>
  <c r="V46" i="4"/>
  <c r="R46" i="4"/>
  <c r="N46" i="4"/>
  <c r="J46" i="4"/>
  <c r="F46" i="4"/>
  <c r="AD45" i="4"/>
  <c r="AD53" i="4" s="1"/>
  <c r="Z45" i="4"/>
  <c r="V45" i="4"/>
  <c r="R45" i="4"/>
  <c r="N45" i="4"/>
  <c r="J45" i="4"/>
  <c r="F45" i="4"/>
  <c r="Z44" i="4"/>
  <c r="V44" i="4"/>
  <c r="R44" i="4"/>
  <c r="N44" i="4"/>
  <c r="J44" i="4"/>
  <c r="F44" i="4"/>
  <c r="Z43" i="4"/>
  <c r="V43" i="4"/>
  <c r="R43" i="4"/>
  <c r="N43" i="4"/>
  <c r="J43" i="4"/>
  <c r="F43" i="4"/>
  <c r="R42" i="4"/>
  <c r="N42" i="4"/>
  <c r="J42" i="4"/>
  <c r="F42" i="4"/>
  <c r="Z41" i="4"/>
  <c r="V41" i="4"/>
  <c r="R41" i="4"/>
  <c r="N41" i="4"/>
  <c r="N52" i="4" s="1"/>
  <c r="J41" i="4"/>
  <c r="J53" i="4" s="1"/>
  <c r="F41" i="4"/>
  <c r="Z33" i="4"/>
  <c r="V33" i="4"/>
  <c r="R33" i="4"/>
  <c r="N33" i="4"/>
  <c r="J33" i="4"/>
  <c r="F33" i="4"/>
  <c r="Z32" i="4"/>
  <c r="V32" i="4"/>
  <c r="R32" i="4"/>
  <c r="N32" i="4"/>
  <c r="J32" i="4"/>
  <c r="F32" i="4"/>
  <c r="R31" i="4"/>
  <c r="N31" i="4"/>
  <c r="J31" i="4"/>
  <c r="F31" i="4"/>
  <c r="AP30" i="4"/>
  <c r="AL30" i="4"/>
  <c r="AH30" i="4"/>
  <c r="AD30" i="4"/>
  <c r="Z30" i="4"/>
  <c r="V30" i="4"/>
  <c r="R30" i="4"/>
  <c r="N30" i="4"/>
  <c r="J30" i="4"/>
  <c r="F30" i="4"/>
  <c r="Z29" i="4"/>
  <c r="V29" i="4"/>
  <c r="R29" i="4"/>
  <c r="N29" i="4"/>
  <c r="J29" i="4"/>
  <c r="F29" i="4"/>
  <c r="Z28" i="4"/>
  <c r="V28" i="4"/>
  <c r="R28" i="4"/>
  <c r="N28" i="4"/>
  <c r="J28" i="4"/>
  <c r="F28" i="4"/>
  <c r="AP27" i="4"/>
  <c r="AP36" i="4" s="1"/>
  <c r="AL27" i="4"/>
  <c r="AL36" i="4" s="1"/>
  <c r="AH27" i="4"/>
  <c r="AD27" i="4"/>
  <c r="Z27" i="4"/>
  <c r="V27" i="4"/>
  <c r="R27" i="4"/>
  <c r="N27" i="4"/>
  <c r="J27" i="4"/>
  <c r="F27" i="4"/>
  <c r="AH26" i="4"/>
  <c r="AD26" i="4"/>
  <c r="Z26" i="4"/>
  <c r="V26" i="4"/>
  <c r="R26" i="4"/>
  <c r="N26" i="4"/>
  <c r="J26" i="4"/>
  <c r="F26" i="4"/>
  <c r="AD25" i="4"/>
  <c r="Z25" i="4"/>
  <c r="V25" i="4"/>
  <c r="R25" i="4"/>
  <c r="N25" i="4"/>
  <c r="J25" i="4"/>
  <c r="F25" i="4"/>
  <c r="R24" i="4"/>
  <c r="N24" i="4"/>
  <c r="J24" i="4"/>
  <c r="F24" i="4"/>
  <c r="Z16" i="4"/>
  <c r="V16" i="4"/>
  <c r="R16" i="4"/>
  <c r="N16" i="4"/>
  <c r="J16" i="4"/>
  <c r="F16" i="4"/>
  <c r="R15" i="4"/>
  <c r="N15" i="4"/>
  <c r="J15" i="4"/>
  <c r="F15" i="4"/>
  <c r="V14" i="4"/>
  <c r="R14" i="4"/>
  <c r="N14" i="4"/>
  <c r="J14" i="4"/>
  <c r="F14" i="4"/>
  <c r="Z13" i="4"/>
  <c r="V13" i="4"/>
  <c r="R13" i="4"/>
  <c r="N13" i="4"/>
  <c r="J13" i="4"/>
  <c r="F13" i="4"/>
  <c r="AD12" i="4"/>
  <c r="Z12" i="4"/>
  <c r="V12" i="4"/>
  <c r="R12" i="4"/>
  <c r="N12" i="4"/>
  <c r="J12" i="4"/>
  <c r="F12" i="4"/>
  <c r="Z11" i="4"/>
  <c r="V11" i="4"/>
  <c r="R11" i="4"/>
  <c r="N11" i="4"/>
  <c r="J11" i="4"/>
  <c r="F11" i="4"/>
  <c r="Z10" i="4"/>
  <c r="V10" i="4"/>
  <c r="R10" i="4"/>
  <c r="N10" i="4"/>
  <c r="J10" i="4"/>
  <c r="F10" i="4"/>
  <c r="V9" i="4"/>
  <c r="R9" i="4"/>
  <c r="N9" i="4"/>
  <c r="J9" i="4"/>
  <c r="F9" i="4"/>
  <c r="AT8" i="4"/>
  <c r="AT19" i="4" s="1"/>
  <c r="AP8" i="4"/>
  <c r="AP19" i="4" s="1"/>
  <c r="AL8" i="4"/>
  <c r="AL19" i="4" s="1"/>
  <c r="AH8" i="4"/>
  <c r="AH19" i="4" s="1"/>
  <c r="AD8" i="4"/>
  <c r="AD18" i="4" s="1"/>
  <c r="Z8" i="4"/>
  <c r="Z18" i="4" s="1"/>
  <c r="V8" i="4"/>
  <c r="V18" i="4" s="1"/>
  <c r="R8" i="4"/>
  <c r="N8" i="4"/>
  <c r="J8" i="4"/>
  <c r="F8" i="4"/>
  <c r="R7" i="4"/>
  <c r="N7" i="4"/>
  <c r="J7" i="4"/>
  <c r="F7" i="4"/>
  <c r="F19" i="4" s="1"/>
  <c r="J70" i="4" l="1"/>
  <c r="J19" i="4"/>
  <c r="N70" i="4"/>
  <c r="R70" i="4"/>
  <c r="V70" i="4"/>
  <c r="Z53" i="4"/>
  <c r="V19" i="4"/>
  <c r="J36" i="4"/>
  <c r="Z35" i="4"/>
  <c r="AD35" i="4"/>
  <c r="V36" i="4"/>
  <c r="N19" i="4"/>
  <c r="R52" i="4"/>
  <c r="R19" i="4"/>
  <c r="V53" i="4"/>
  <c r="F36" i="4"/>
  <c r="N36" i="4"/>
  <c r="AD36" i="4"/>
  <c r="AH36" i="4"/>
  <c r="AH53" i="4"/>
  <c r="AP52" i="4"/>
  <c r="V35" i="4"/>
  <c r="R36" i="4"/>
  <c r="F53" i="4"/>
  <c r="Z69" i="4"/>
  <c r="AH18" i="4"/>
  <c r="V52" i="4"/>
  <c r="N53" i="4"/>
  <c r="F69" i="4"/>
  <c r="F18" i="4"/>
  <c r="AL18" i="4"/>
  <c r="Z19" i="4"/>
  <c r="AH35" i="4"/>
  <c r="Z36" i="4"/>
  <c r="Z52" i="4"/>
  <c r="R53" i="4"/>
  <c r="J69" i="4"/>
  <c r="J18" i="4"/>
  <c r="AP18" i="4"/>
  <c r="AD19" i="4"/>
  <c r="F35" i="4"/>
  <c r="AL35" i="4"/>
  <c r="AD52" i="4"/>
  <c r="N69" i="4"/>
  <c r="N18" i="4"/>
  <c r="AT18" i="4"/>
  <c r="J35" i="4"/>
  <c r="AP35" i="4"/>
  <c r="R69" i="4"/>
  <c r="R18" i="4"/>
  <c r="N35" i="4"/>
  <c r="F52" i="4"/>
  <c r="AL52" i="4"/>
  <c r="V69" i="4"/>
  <c r="R35" i="4"/>
  <c r="J52" i="4"/>
  <c r="AD69" i="4"/>
  <c r="AH69" i="4"/>
  <c r="D28" i="2" l="1"/>
  <c r="D21" i="2"/>
  <c r="D11" i="2"/>
  <c r="D4" i="2"/>
</calcChain>
</file>

<file path=xl/sharedStrings.xml><?xml version="1.0" encoding="utf-8"?>
<sst xmlns="http://schemas.openxmlformats.org/spreadsheetml/2006/main" count="1517" uniqueCount="100">
  <si>
    <t>Control</t>
  </si>
  <si>
    <t>αTGFβ1</t>
  </si>
  <si>
    <t>αTGFβ3</t>
  </si>
  <si>
    <t>1D11</t>
  </si>
  <si>
    <t>Killy Assay</t>
  </si>
  <si>
    <t>CD45+</t>
  </si>
  <si>
    <t>CD8+</t>
  </si>
  <si>
    <t>SMA %</t>
  </si>
  <si>
    <t xml:space="preserve">Melanoma </t>
  </si>
  <si>
    <t>Breast</t>
  </si>
  <si>
    <t>Picrosirus Red %</t>
  </si>
  <si>
    <t>TEff</t>
  </si>
  <si>
    <t>TReg</t>
  </si>
  <si>
    <t>CD8</t>
  </si>
  <si>
    <t>Mono</t>
  </si>
  <si>
    <t>Ly6C L</t>
  </si>
  <si>
    <t>F4/80 M</t>
  </si>
  <si>
    <t>PMNs</t>
  </si>
  <si>
    <t>CD8 DC</t>
  </si>
  <si>
    <t>CD11b DC</t>
  </si>
  <si>
    <t>Other DC</t>
  </si>
  <si>
    <t>CD45- Tumor Cells</t>
  </si>
  <si>
    <t>MFI</t>
  </si>
  <si>
    <t>%+</t>
  </si>
  <si>
    <t>FMO</t>
  </si>
  <si>
    <t>TGFb1 S1</t>
  </si>
  <si>
    <t>TGFb1 S2</t>
  </si>
  <si>
    <t>TGFb1 S3</t>
  </si>
  <si>
    <t>TGFb1 S4</t>
  </si>
  <si>
    <t>TGFb3 S1</t>
  </si>
  <si>
    <t>TGFb3 S2</t>
  </si>
  <si>
    <t>TGFb3 S3</t>
  </si>
  <si>
    <t>TGFb3 S4</t>
  </si>
  <si>
    <t>TC1: B16  anti-TGFb1 or anti-TGFb3</t>
  </si>
  <si>
    <t>CONTROL</t>
  </si>
  <si>
    <t>DAY</t>
  </si>
  <si>
    <t>Ellipse</t>
  </si>
  <si>
    <t>Mouse #</t>
  </si>
  <si>
    <t>TAG</t>
  </si>
  <si>
    <t>Length</t>
  </si>
  <si>
    <t>Width</t>
  </si>
  <si>
    <t>Area (mm2)</t>
  </si>
  <si>
    <t>Cage 2</t>
  </si>
  <si>
    <t>RT</t>
  </si>
  <si>
    <t>RB</t>
  </si>
  <si>
    <t>LT</t>
  </si>
  <si>
    <t>LB</t>
  </si>
  <si>
    <t>-</t>
  </si>
  <si>
    <t>Cage 16</t>
  </si>
  <si>
    <t>Total Average</t>
  </si>
  <si>
    <t>Total SEM</t>
  </si>
  <si>
    <t>TGFb1</t>
  </si>
  <si>
    <t>Cage 1</t>
  </si>
  <si>
    <t>Cage 7</t>
  </si>
  <si>
    <t>TGFb3</t>
  </si>
  <si>
    <t>Cage 5</t>
  </si>
  <si>
    <t>Cage 11</t>
  </si>
  <si>
    <t>Cage 4</t>
  </si>
  <si>
    <t>Cage 15</t>
  </si>
  <si>
    <t>CD8+ Ki67+</t>
  </si>
  <si>
    <t>CD8+ GrzB+</t>
  </si>
  <si>
    <t>CD8+ PD1+</t>
  </si>
  <si>
    <t>CD8+ GrzB+PD1+</t>
  </si>
  <si>
    <t>IFN-gamma assay</t>
  </si>
  <si>
    <t>αCD8+</t>
  </si>
  <si>
    <t>Depletion of CD8+ in Spleen</t>
  </si>
  <si>
    <t>Depletion of CD8+ in Tumor</t>
  </si>
  <si>
    <t>Cage 6</t>
  </si>
  <si>
    <t>Cage 12</t>
  </si>
  <si>
    <t>Cage 22</t>
  </si>
  <si>
    <t>Cage 9</t>
  </si>
  <si>
    <t>Cage 13</t>
  </si>
  <si>
    <t>Cage 21</t>
  </si>
  <si>
    <t>Anti-CD8</t>
  </si>
  <si>
    <t>Anti-CD8 + TGFb1</t>
  </si>
  <si>
    <t>Cage 3</t>
  </si>
  <si>
    <t>Anti-CD8 + TGFb3</t>
  </si>
  <si>
    <t xml:space="preserve">Cage 14 </t>
  </si>
  <si>
    <t>Cage 18</t>
  </si>
  <si>
    <t>Anti-CD8 + 1D11</t>
  </si>
  <si>
    <t>Cage 8</t>
  </si>
  <si>
    <t>Cage 19</t>
  </si>
  <si>
    <t>Anti-NK</t>
  </si>
  <si>
    <t>Cage 20</t>
  </si>
  <si>
    <t>Cage 23</t>
  </si>
  <si>
    <t>Anti-NK + TGFb1</t>
  </si>
  <si>
    <t>Cage 24</t>
  </si>
  <si>
    <t>Anti-NK + TGFb3</t>
  </si>
  <si>
    <t>Cage 10</t>
  </si>
  <si>
    <t>Anti-NK + 1D11</t>
  </si>
  <si>
    <t>Cage 17</t>
  </si>
  <si>
    <t>1D11 + PD1</t>
  </si>
  <si>
    <t>TGFb3 + PD1</t>
  </si>
  <si>
    <t>Cage 14</t>
  </si>
  <si>
    <t>TGFb1 + PD1</t>
  </si>
  <si>
    <t>1D11 + CTLA4</t>
  </si>
  <si>
    <t>TGFb3 + CTLA4</t>
  </si>
  <si>
    <t>TGFb1 + CTLA4</t>
  </si>
  <si>
    <t>PD1</t>
  </si>
  <si>
    <t>CTLA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</font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Arial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/>
    <xf numFmtId="11" fontId="4" fillId="0" borderId="0" xfId="0" applyNumberFormat="1" applyFont="1"/>
    <xf numFmtId="11" fontId="0" fillId="0" borderId="0" xfId="0" applyNumberFormat="1"/>
    <xf numFmtId="0" fontId="6" fillId="0" borderId="0" xfId="0" applyFont="1"/>
    <xf numFmtId="0" fontId="6" fillId="2" borderId="0" xfId="0" applyFont="1" applyFill="1"/>
    <xf numFmtId="0" fontId="7" fillId="0" borderId="0" xfId="0" applyFont="1"/>
    <xf numFmtId="0" fontId="8" fillId="0" borderId="0" xfId="0" applyFont="1"/>
    <xf numFmtId="0" fontId="9" fillId="0" borderId="0" xfId="0" applyFont="1"/>
    <xf numFmtId="0" fontId="6" fillId="0" borderId="0" xfId="0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2" fillId="2" borderId="0" xfId="0" applyFont="1" applyFill="1"/>
    <xf numFmtId="0" fontId="14" fillId="0" borderId="0" xfId="0" applyFont="1"/>
    <xf numFmtId="16" fontId="11" fillId="0" borderId="0" xfId="0" applyNumberFormat="1" applyFont="1"/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4D022-B244-0D43-9A56-F4AC71C40255}">
  <dimension ref="A1:D32"/>
  <sheetViews>
    <sheetView workbookViewId="0">
      <selection activeCell="D33" sqref="D33"/>
    </sheetView>
  </sheetViews>
  <sheetFormatPr baseColWidth="10" defaultRowHeight="16" x14ac:dyDescent="0.2"/>
  <cols>
    <col min="6" max="6" width="12.1640625" bestFit="1" customWidth="1"/>
  </cols>
  <sheetData>
    <row r="1" spans="1:4" x14ac:dyDescent="0.2">
      <c r="B1" s="4" t="s">
        <v>7</v>
      </c>
    </row>
    <row r="3" spans="1:4" x14ac:dyDescent="0.2">
      <c r="A3" t="s">
        <v>8</v>
      </c>
    </row>
    <row r="4" spans="1:4" x14ac:dyDescent="0.2">
      <c r="A4">
        <v>1</v>
      </c>
      <c r="B4" s="5">
        <v>3.2361800000000003E-2</v>
      </c>
      <c r="D4" s="6">
        <f>AVERAGE(B4:B8)</f>
        <v>7.1452800000000011E-2</v>
      </c>
    </row>
    <row r="5" spans="1:4" x14ac:dyDescent="0.2">
      <c r="A5">
        <v>2</v>
      </c>
      <c r="B5">
        <v>0.160553</v>
      </c>
    </row>
    <row r="6" spans="1:4" x14ac:dyDescent="0.2">
      <c r="A6">
        <v>3</v>
      </c>
      <c r="B6" s="6">
        <v>2.9410599999999999E-2</v>
      </c>
    </row>
    <row r="7" spans="1:4" x14ac:dyDescent="0.2">
      <c r="A7">
        <v>4</v>
      </c>
      <c r="B7" s="6">
        <v>4.3968E-2</v>
      </c>
    </row>
    <row r="8" spans="1:4" x14ac:dyDescent="0.2">
      <c r="A8">
        <v>5</v>
      </c>
      <c r="B8" s="6">
        <v>9.0970599999999999E-2</v>
      </c>
    </row>
    <row r="10" spans="1:4" x14ac:dyDescent="0.2">
      <c r="A10" t="s">
        <v>9</v>
      </c>
    </row>
    <row r="11" spans="1:4" x14ac:dyDescent="0.2">
      <c r="A11">
        <v>1</v>
      </c>
      <c r="B11">
        <v>0.87638400000000005</v>
      </c>
      <c r="D11">
        <f>AVERAGE(B11:B15)</f>
        <v>0.73679559999999999</v>
      </c>
    </row>
    <row r="12" spans="1:4" x14ac:dyDescent="0.2">
      <c r="A12">
        <v>2</v>
      </c>
      <c r="B12">
        <v>0.91946300000000003</v>
      </c>
    </row>
    <row r="13" spans="1:4" x14ac:dyDescent="0.2">
      <c r="A13">
        <v>3</v>
      </c>
      <c r="B13">
        <v>0.78735299999999997</v>
      </c>
    </row>
    <row r="14" spans="1:4" x14ac:dyDescent="0.2">
      <c r="A14">
        <v>4</v>
      </c>
      <c r="B14">
        <v>0.63976299999999997</v>
      </c>
    </row>
    <row r="15" spans="1:4" x14ac:dyDescent="0.2">
      <c r="A15">
        <v>5</v>
      </c>
      <c r="B15">
        <v>0.46101500000000001</v>
      </c>
    </row>
    <row r="18" spans="1:4" x14ac:dyDescent="0.2">
      <c r="B18" s="4" t="s">
        <v>10</v>
      </c>
    </row>
    <row r="20" spans="1:4" x14ac:dyDescent="0.2">
      <c r="A20" t="s">
        <v>8</v>
      </c>
    </row>
    <row r="21" spans="1:4" x14ac:dyDescent="0.2">
      <c r="A21">
        <v>1</v>
      </c>
      <c r="B21" s="5">
        <v>4.0636400000000003E-2</v>
      </c>
      <c r="D21" s="6">
        <f>AVERAGE(B21:B25)</f>
        <v>4.1800019999999993E-2</v>
      </c>
    </row>
    <row r="22" spans="1:4" x14ac:dyDescent="0.2">
      <c r="A22">
        <v>2</v>
      </c>
      <c r="B22" s="6">
        <v>5.1011899999999999E-2</v>
      </c>
    </row>
    <row r="23" spans="1:4" x14ac:dyDescent="0.2">
      <c r="A23">
        <v>3</v>
      </c>
      <c r="B23" s="6">
        <v>1.6677299999999999E-2</v>
      </c>
    </row>
    <row r="24" spans="1:4" x14ac:dyDescent="0.2">
      <c r="A24">
        <v>4</v>
      </c>
      <c r="B24" s="6">
        <v>2.89004E-2</v>
      </c>
    </row>
    <row r="25" spans="1:4" x14ac:dyDescent="0.2">
      <c r="A25">
        <v>5</v>
      </c>
      <c r="B25" s="6">
        <v>7.1774099999999993E-2</v>
      </c>
    </row>
    <row r="27" spans="1:4" x14ac:dyDescent="0.2">
      <c r="A27" t="s">
        <v>9</v>
      </c>
    </row>
    <row r="28" spans="1:4" x14ac:dyDescent="0.2">
      <c r="A28">
        <v>1</v>
      </c>
      <c r="B28">
        <v>0.36149799999999999</v>
      </c>
      <c r="D28">
        <f>AVERAGE(B28:B32)</f>
        <v>0.84811379999999992</v>
      </c>
    </row>
    <row r="29" spans="1:4" x14ac:dyDescent="0.2">
      <c r="A29">
        <v>2</v>
      </c>
      <c r="B29">
        <v>0.32700000000000001</v>
      </c>
    </row>
    <row r="30" spans="1:4" x14ac:dyDescent="0.2">
      <c r="A30">
        <v>3</v>
      </c>
      <c r="B30">
        <v>0.399891</v>
      </c>
    </row>
    <row r="31" spans="1:4" x14ac:dyDescent="0.2">
      <c r="A31">
        <v>4</v>
      </c>
      <c r="B31">
        <v>1.8832</v>
      </c>
    </row>
    <row r="32" spans="1:4" x14ac:dyDescent="0.2">
      <c r="A32">
        <v>5</v>
      </c>
      <c r="B32">
        <v>1.268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51B38-D583-A746-8E9A-C2DFC4E7677A}">
  <dimension ref="A1:X14"/>
  <sheetViews>
    <sheetView workbookViewId="0">
      <selection activeCell="F24" sqref="F24"/>
    </sheetView>
  </sheetViews>
  <sheetFormatPr baseColWidth="10" defaultRowHeight="16" x14ac:dyDescent="0.2"/>
  <cols>
    <col min="1" max="1" width="15.33203125" customWidth="1"/>
    <col min="2" max="2" width="6.1640625" customWidth="1"/>
    <col min="24" max="24" width="14.5" customWidth="1"/>
  </cols>
  <sheetData>
    <row r="1" spans="1:24" s="4" customFormat="1" x14ac:dyDescent="0.2">
      <c r="C1" s="24" t="s">
        <v>11</v>
      </c>
      <c r="D1" s="24"/>
      <c r="E1" s="24" t="s">
        <v>12</v>
      </c>
      <c r="F1" s="24"/>
      <c r="G1" s="23" t="s">
        <v>13</v>
      </c>
      <c r="H1" s="23"/>
      <c r="I1" s="23" t="s">
        <v>14</v>
      </c>
      <c r="J1" s="23"/>
      <c r="K1" s="23" t="s">
        <v>15</v>
      </c>
      <c r="L1" s="23"/>
      <c r="M1" s="23" t="s">
        <v>16</v>
      </c>
      <c r="N1" s="23"/>
      <c r="O1" s="23" t="s">
        <v>17</v>
      </c>
      <c r="P1" s="23"/>
      <c r="Q1" s="23" t="s">
        <v>18</v>
      </c>
      <c r="R1" s="23"/>
      <c r="S1" s="23" t="s">
        <v>19</v>
      </c>
      <c r="T1" s="23"/>
      <c r="U1" s="23" t="s">
        <v>20</v>
      </c>
      <c r="V1" s="23"/>
      <c r="X1" s="4" t="s">
        <v>21</v>
      </c>
    </row>
    <row r="2" spans="1:24" s="4" customFormat="1" x14ac:dyDescent="0.2">
      <c r="C2" s="4" t="s">
        <v>22</v>
      </c>
      <c r="D2" s="4" t="s">
        <v>23</v>
      </c>
      <c r="E2" s="4" t="s">
        <v>22</v>
      </c>
      <c r="F2" s="4" t="s">
        <v>23</v>
      </c>
      <c r="G2" s="4" t="s">
        <v>22</v>
      </c>
      <c r="H2" s="4" t="s">
        <v>23</v>
      </c>
      <c r="I2" s="4" t="s">
        <v>22</v>
      </c>
      <c r="J2" s="4" t="s">
        <v>23</v>
      </c>
      <c r="K2" s="4" t="s">
        <v>22</v>
      </c>
      <c r="L2" s="4" t="s">
        <v>23</v>
      </c>
      <c r="M2" s="4" t="s">
        <v>22</v>
      </c>
      <c r="N2" s="4" t="s">
        <v>23</v>
      </c>
      <c r="O2" s="4" t="s">
        <v>22</v>
      </c>
      <c r="P2" s="4" t="s">
        <v>23</v>
      </c>
      <c r="Q2" s="4" t="s">
        <v>22</v>
      </c>
      <c r="R2" s="4" t="s">
        <v>23</v>
      </c>
      <c r="S2" s="4" t="s">
        <v>22</v>
      </c>
      <c r="T2" s="4" t="s">
        <v>23</v>
      </c>
      <c r="U2" s="4" t="s">
        <v>22</v>
      </c>
      <c r="V2" s="4" t="s">
        <v>23</v>
      </c>
    </row>
    <row r="3" spans="1:24" s="4" customFormat="1" ht="9" customHeight="1" x14ac:dyDescent="0.2"/>
    <row r="4" spans="1:24" x14ac:dyDescent="0.2">
      <c r="A4" t="s">
        <v>24</v>
      </c>
      <c r="C4">
        <v>42.1</v>
      </c>
      <c r="D4">
        <v>0.18</v>
      </c>
      <c r="E4">
        <v>54</v>
      </c>
      <c r="F4">
        <v>0</v>
      </c>
      <c r="G4">
        <v>48.4</v>
      </c>
      <c r="H4">
        <v>9.1999999999999998E-2</v>
      </c>
      <c r="I4">
        <v>130</v>
      </c>
      <c r="J4">
        <v>1.23</v>
      </c>
      <c r="K4">
        <v>52.3</v>
      </c>
      <c r="L4">
        <v>0.68</v>
      </c>
      <c r="M4">
        <v>42.3</v>
      </c>
      <c r="N4">
        <v>0.54</v>
      </c>
      <c r="O4">
        <v>272</v>
      </c>
      <c r="P4">
        <v>4.3499999999999996</v>
      </c>
      <c r="Q4">
        <v>54.7</v>
      </c>
      <c r="R4">
        <v>9.2999999999999999E-2</v>
      </c>
      <c r="S4">
        <v>120</v>
      </c>
      <c r="T4">
        <v>1.08</v>
      </c>
      <c r="U4">
        <v>51.6</v>
      </c>
      <c r="V4">
        <v>7.8E-2</v>
      </c>
      <c r="X4">
        <v>45</v>
      </c>
    </row>
    <row r="6" spans="1:24" x14ac:dyDescent="0.2">
      <c r="A6" t="s">
        <v>25</v>
      </c>
      <c r="C6">
        <v>638</v>
      </c>
      <c r="D6">
        <v>73.900000000000006</v>
      </c>
      <c r="E6">
        <v>672</v>
      </c>
      <c r="F6">
        <v>73.599999999999994</v>
      </c>
      <c r="G6">
        <v>747</v>
      </c>
      <c r="H6">
        <v>83.9</v>
      </c>
      <c r="I6">
        <v>1229</v>
      </c>
      <c r="J6">
        <v>75.3</v>
      </c>
      <c r="K6">
        <v>647</v>
      </c>
      <c r="L6">
        <v>46.8</v>
      </c>
      <c r="M6">
        <v>986</v>
      </c>
      <c r="N6">
        <v>45.8</v>
      </c>
      <c r="O6">
        <v>786</v>
      </c>
      <c r="P6">
        <v>16.7</v>
      </c>
      <c r="Q6">
        <v>829</v>
      </c>
      <c r="R6">
        <v>74.2</v>
      </c>
      <c r="S6">
        <v>1254</v>
      </c>
      <c r="T6">
        <v>69.900000000000006</v>
      </c>
      <c r="U6">
        <v>623</v>
      </c>
      <c r="V6">
        <v>51.4</v>
      </c>
      <c r="X6">
        <v>217</v>
      </c>
    </row>
    <row r="7" spans="1:24" x14ac:dyDescent="0.2">
      <c r="A7" t="s">
        <v>26</v>
      </c>
      <c r="C7">
        <v>880</v>
      </c>
      <c r="D7">
        <v>92.3</v>
      </c>
      <c r="E7">
        <v>870</v>
      </c>
      <c r="F7">
        <v>90.5</v>
      </c>
      <c r="G7">
        <v>1090</v>
      </c>
      <c r="H7">
        <v>96</v>
      </c>
      <c r="I7">
        <v>1422</v>
      </c>
      <c r="J7">
        <v>85</v>
      </c>
      <c r="K7">
        <v>762</v>
      </c>
      <c r="L7">
        <v>57.6</v>
      </c>
      <c r="M7">
        <v>1185</v>
      </c>
      <c r="N7">
        <v>49.9</v>
      </c>
      <c r="O7">
        <v>1060</v>
      </c>
      <c r="P7">
        <v>48.6</v>
      </c>
      <c r="Q7">
        <v>1201</v>
      </c>
      <c r="R7">
        <v>96.2</v>
      </c>
      <c r="S7">
        <v>1520</v>
      </c>
      <c r="T7">
        <v>77.599999999999994</v>
      </c>
      <c r="U7">
        <v>775</v>
      </c>
      <c r="V7">
        <v>68.3</v>
      </c>
      <c r="X7">
        <v>124</v>
      </c>
    </row>
    <row r="8" spans="1:24" x14ac:dyDescent="0.2">
      <c r="A8" t="s">
        <v>27</v>
      </c>
      <c r="C8">
        <v>598</v>
      </c>
      <c r="D8">
        <v>72.7</v>
      </c>
      <c r="E8">
        <v>603</v>
      </c>
      <c r="F8">
        <v>64.599999999999994</v>
      </c>
      <c r="G8">
        <v>647</v>
      </c>
      <c r="H8">
        <v>76.599999999999994</v>
      </c>
      <c r="I8">
        <v>1032</v>
      </c>
      <c r="J8">
        <v>60.1</v>
      </c>
      <c r="K8">
        <v>535</v>
      </c>
      <c r="L8">
        <v>37.700000000000003</v>
      </c>
      <c r="M8">
        <v>821</v>
      </c>
      <c r="N8">
        <v>41.9</v>
      </c>
      <c r="O8">
        <v>477</v>
      </c>
      <c r="P8">
        <v>7.84</v>
      </c>
      <c r="Q8">
        <v>680</v>
      </c>
      <c r="R8">
        <v>64.400000000000006</v>
      </c>
      <c r="S8">
        <v>1060</v>
      </c>
      <c r="T8">
        <v>58</v>
      </c>
      <c r="U8">
        <v>506</v>
      </c>
      <c r="V8">
        <v>37.5</v>
      </c>
      <c r="X8">
        <v>137</v>
      </c>
    </row>
    <row r="9" spans="1:24" x14ac:dyDescent="0.2">
      <c r="A9" t="s">
        <v>28</v>
      </c>
      <c r="C9">
        <v>689</v>
      </c>
      <c r="D9">
        <v>84.4</v>
      </c>
      <c r="E9">
        <v>718</v>
      </c>
      <c r="F9">
        <v>79.2</v>
      </c>
      <c r="G9">
        <v>782</v>
      </c>
      <c r="H9">
        <v>88.3</v>
      </c>
      <c r="I9">
        <v>1243</v>
      </c>
      <c r="J9">
        <v>73.8</v>
      </c>
      <c r="K9">
        <v>626</v>
      </c>
      <c r="L9">
        <v>47.8</v>
      </c>
      <c r="M9">
        <v>963</v>
      </c>
      <c r="N9">
        <v>46.2</v>
      </c>
      <c r="O9">
        <v>656</v>
      </c>
      <c r="P9">
        <v>23.3</v>
      </c>
      <c r="Q9">
        <v>838</v>
      </c>
      <c r="R9">
        <v>81.8</v>
      </c>
      <c r="S9">
        <v>1354</v>
      </c>
      <c r="T9">
        <v>72.5</v>
      </c>
      <c r="U9">
        <v>622</v>
      </c>
      <c r="V9">
        <v>53.2</v>
      </c>
      <c r="X9">
        <v>121</v>
      </c>
    </row>
    <row r="11" spans="1:24" x14ac:dyDescent="0.2">
      <c r="A11" t="s">
        <v>29</v>
      </c>
      <c r="C11">
        <v>729</v>
      </c>
      <c r="D11">
        <v>87.3</v>
      </c>
      <c r="E11">
        <v>753</v>
      </c>
      <c r="F11">
        <v>82.6</v>
      </c>
      <c r="G11">
        <v>931</v>
      </c>
      <c r="H11">
        <v>92.4</v>
      </c>
      <c r="I11">
        <v>1562</v>
      </c>
      <c r="J11">
        <v>84.7</v>
      </c>
      <c r="K11">
        <v>744</v>
      </c>
      <c r="L11">
        <v>59.4</v>
      </c>
      <c r="M11">
        <v>1100</v>
      </c>
      <c r="N11">
        <v>52.5</v>
      </c>
      <c r="O11">
        <v>647</v>
      </c>
      <c r="P11">
        <v>13.5</v>
      </c>
      <c r="Q11">
        <v>1327</v>
      </c>
      <c r="R11">
        <v>90.6</v>
      </c>
      <c r="S11">
        <v>1487</v>
      </c>
      <c r="T11">
        <v>80.900000000000006</v>
      </c>
      <c r="U11">
        <v>703</v>
      </c>
      <c r="V11">
        <v>64.2</v>
      </c>
    </row>
    <row r="12" spans="1:24" x14ac:dyDescent="0.2">
      <c r="A12" t="s">
        <v>30</v>
      </c>
      <c r="C12">
        <v>1060</v>
      </c>
      <c r="D12">
        <v>96.2</v>
      </c>
      <c r="E12">
        <v>1053</v>
      </c>
      <c r="F12">
        <v>94.1</v>
      </c>
      <c r="G12">
        <v>1258</v>
      </c>
      <c r="H12">
        <v>97.2</v>
      </c>
      <c r="I12">
        <v>1851</v>
      </c>
      <c r="J12">
        <v>92.2</v>
      </c>
      <c r="K12">
        <v>914</v>
      </c>
      <c r="L12">
        <v>64.5</v>
      </c>
      <c r="M12">
        <v>1398</v>
      </c>
      <c r="N12">
        <v>58.5</v>
      </c>
      <c r="O12">
        <v>621</v>
      </c>
      <c r="P12">
        <v>20</v>
      </c>
      <c r="Q12">
        <v>1445</v>
      </c>
      <c r="R12">
        <v>98</v>
      </c>
      <c r="S12">
        <v>1898</v>
      </c>
      <c r="T12">
        <v>79.099999999999994</v>
      </c>
      <c r="U12">
        <v>911</v>
      </c>
      <c r="V12">
        <v>76.2</v>
      </c>
      <c r="X12">
        <v>171</v>
      </c>
    </row>
    <row r="13" spans="1:24" x14ac:dyDescent="0.2">
      <c r="A13" t="s">
        <v>31</v>
      </c>
      <c r="C13">
        <v>719</v>
      </c>
      <c r="D13">
        <v>87.2</v>
      </c>
      <c r="E13">
        <v>720</v>
      </c>
      <c r="F13">
        <v>80.8</v>
      </c>
      <c r="G13">
        <v>891</v>
      </c>
      <c r="H13">
        <v>91.9</v>
      </c>
      <c r="I13">
        <v>1361</v>
      </c>
      <c r="J13">
        <v>72.900000000000006</v>
      </c>
      <c r="K13">
        <v>668</v>
      </c>
      <c r="L13">
        <v>52.7</v>
      </c>
      <c r="M13">
        <v>908</v>
      </c>
      <c r="N13">
        <v>44.5</v>
      </c>
      <c r="O13">
        <v>509</v>
      </c>
      <c r="P13">
        <v>12.4</v>
      </c>
      <c r="Q13">
        <v>1066</v>
      </c>
      <c r="R13">
        <v>88.3</v>
      </c>
      <c r="S13">
        <v>1249</v>
      </c>
      <c r="T13">
        <v>65.900000000000006</v>
      </c>
      <c r="U13">
        <v>634</v>
      </c>
      <c r="V13">
        <v>56.7</v>
      </c>
      <c r="X13">
        <v>136</v>
      </c>
    </row>
    <row r="14" spans="1:24" x14ac:dyDescent="0.2">
      <c r="A14" t="s">
        <v>32</v>
      </c>
      <c r="C14">
        <v>946</v>
      </c>
      <c r="D14">
        <v>94.5</v>
      </c>
      <c r="E14">
        <v>971</v>
      </c>
      <c r="F14">
        <v>91.7</v>
      </c>
      <c r="G14">
        <v>1146</v>
      </c>
      <c r="H14">
        <v>94.8</v>
      </c>
      <c r="I14">
        <v>1748</v>
      </c>
      <c r="J14">
        <v>85.5</v>
      </c>
      <c r="K14">
        <v>875</v>
      </c>
      <c r="L14">
        <v>68.599999999999994</v>
      </c>
      <c r="M14">
        <v>1266</v>
      </c>
      <c r="N14">
        <v>58.9</v>
      </c>
      <c r="O14">
        <v>651</v>
      </c>
      <c r="P14">
        <v>23.3</v>
      </c>
      <c r="Q14">
        <v>1330</v>
      </c>
      <c r="R14">
        <v>95.1</v>
      </c>
      <c r="S14">
        <v>1908</v>
      </c>
      <c r="T14">
        <v>80.8</v>
      </c>
      <c r="U14">
        <v>860</v>
      </c>
      <c r="V14">
        <v>75.599999999999994</v>
      </c>
      <c r="X14">
        <v>137</v>
      </c>
    </row>
  </sheetData>
  <mergeCells count="10">
    <mergeCell ref="O1:P1"/>
    <mergeCell ref="Q1:R1"/>
    <mergeCell ref="S1:T1"/>
    <mergeCell ref="U1:V1"/>
    <mergeCell ref="C1:D1"/>
    <mergeCell ref="E1:F1"/>
    <mergeCell ref="G1:H1"/>
    <mergeCell ref="I1:J1"/>
    <mergeCell ref="K1:L1"/>
    <mergeCell ref="M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939BF-D790-4646-94FD-97FDDC8E754F}">
  <dimension ref="A1:BR150"/>
  <sheetViews>
    <sheetView workbookViewId="0">
      <selection sqref="A1:XFD1048576"/>
    </sheetView>
  </sheetViews>
  <sheetFormatPr baseColWidth="10" defaultColWidth="8.83203125" defaultRowHeight="16" x14ac:dyDescent="0.2"/>
  <cols>
    <col min="1" max="1" width="11" customWidth="1"/>
    <col min="2" max="3" width="8.83203125" style="7"/>
    <col min="6" max="6" width="10.33203125" bestFit="1" customWidth="1"/>
    <col min="38" max="38" width="11" customWidth="1"/>
    <col min="42" max="42" width="10.5" bestFit="1" customWidth="1"/>
    <col min="46" max="46" width="10.5" bestFit="1" customWidth="1"/>
  </cols>
  <sheetData>
    <row r="1" spans="1:46" x14ac:dyDescent="0.2">
      <c r="A1" s="26" t="s">
        <v>33</v>
      </c>
      <c r="B1" s="26"/>
      <c r="C1" s="26"/>
      <c r="D1" s="26"/>
      <c r="E1" s="26"/>
    </row>
    <row r="4" spans="1:46" ht="16.5" customHeight="1" x14ac:dyDescent="0.2"/>
    <row r="5" spans="1:46" s="7" customFormat="1" ht="15" x14ac:dyDescent="0.2">
      <c r="A5" s="8" t="s">
        <v>34</v>
      </c>
      <c r="B5" s="7" t="s">
        <v>35</v>
      </c>
      <c r="D5" s="25">
        <v>9</v>
      </c>
      <c r="E5" s="25"/>
      <c r="F5" s="7" t="s">
        <v>36</v>
      </c>
      <c r="H5" s="25">
        <v>13</v>
      </c>
      <c r="I5" s="25"/>
      <c r="J5" s="7" t="s">
        <v>36</v>
      </c>
      <c r="L5" s="25">
        <v>17</v>
      </c>
      <c r="M5" s="25"/>
      <c r="N5" s="7" t="s">
        <v>36</v>
      </c>
      <c r="P5" s="25">
        <v>20</v>
      </c>
      <c r="Q5" s="25"/>
      <c r="R5" s="7" t="s">
        <v>36</v>
      </c>
      <c r="T5" s="25">
        <v>24</v>
      </c>
      <c r="U5" s="25"/>
      <c r="V5" s="7" t="s">
        <v>36</v>
      </c>
      <c r="X5" s="25">
        <v>27</v>
      </c>
      <c r="Y5" s="25"/>
      <c r="Z5" s="7" t="s">
        <v>36</v>
      </c>
      <c r="AB5" s="25">
        <v>31</v>
      </c>
      <c r="AC5" s="25"/>
      <c r="AD5" s="7" t="s">
        <v>36</v>
      </c>
      <c r="AF5" s="25">
        <v>34</v>
      </c>
      <c r="AG5" s="25"/>
      <c r="AH5" s="7" t="s">
        <v>36</v>
      </c>
      <c r="AJ5" s="25">
        <v>38</v>
      </c>
      <c r="AK5" s="25"/>
      <c r="AL5" s="7" t="s">
        <v>36</v>
      </c>
      <c r="AN5" s="25">
        <v>41</v>
      </c>
      <c r="AO5" s="25"/>
      <c r="AP5" s="7" t="s">
        <v>36</v>
      </c>
      <c r="AR5" s="25">
        <v>45</v>
      </c>
      <c r="AS5" s="25"/>
      <c r="AT5" s="7" t="s">
        <v>36</v>
      </c>
    </row>
    <row r="6" spans="1:46" s="7" customFormat="1" ht="15" x14ac:dyDescent="0.2">
      <c r="B6" s="7" t="s">
        <v>37</v>
      </c>
      <c r="C6" s="7" t="s">
        <v>38</v>
      </c>
      <c r="D6" s="7" t="s">
        <v>39</v>
      </c>
      <c r="E6" s="7" t="s">
        <v>40</v>
      </c>
      <c r="F6" s="7" t="s">
        <v>41</v>
      </c>
      <c r="H6" s="7" t="s">
        <v>39</v>
      </c>
      <c r="I6" s="7" t="s">
        <v>40</v>
      </c>
      <c r="J6" s="7" t="s">
        <v>41</v>
      </c>
      <c r="L6" s="7" t="s">
        <v>39</v>
      </c>
      <c r="M6" s="7" t="s">
        <v>40</v>
      </c>
      <c r="N6" s="7" t="s">
        <v>41</v>
      </c>
      <c r="P6" s="7" t="s">
        <v>39</v>
      </c>
      <c r="Q6" s="7" t="s">
        <v>40</v>
      </c>
      <c r="R6" s="7" t="s">
        <v>41</v>
      </c>
      <c r="T6" s="7" t="s">
        <v>39</v>
      </c>
      <c r="U6" s="7" t="s">
        <v>40</v>
      </c>
      <c r="V6" s="7" t="s">
        <v>41</v>
      </c>
      <c r="X6" s="7" t="s">
        <v>39</v>
      </c>
      <c r="Y6" s="7" t="s">
        <v>40</v>
      </c>
      <c r="Z6" s="7" t="s">
        <v>41</v>
      </c>
      <c r="AB6" s="7" t="s">
        <v>39</v>
      </c>
      <c r="AC6" s="7" t="s">
        <v>40</v>
      </c>
      <c r="AD6" s="7" t="s">
        <v>41</v>
      </c>
      <c r="AF6" s="7" t="s">
        <v>39</v>
      </c>
      <c r="AG6" s="7" t="s">
        <v>40</v>
      </c>
      <c r="AH6" s="7" t="s">
        <v>41</v>
      </c>
      <c r="AJ6" s="7" t="s">
        <v>39</v>
      </c>
      <c r="AK6" s="7" t="s">
        <v>40</v>
      </c>
      <c r="AL6" s="7" t="s">
        <v>41</v>
      </c>
      <c r="AN6" s="7" t="s">
        <v>39</v>
      </c>
      <c r="AO6" s="7" t="s">
        <v>40</v>
      </c>
      <c r="AP6" s="7" t="s">
        <v>41</v>
      </c>
      <c r="AR6" s="7" t="s">
        <v>39</v>
      </c>
      <c r="AS6" s="7" t="s">
        <v>40</v>
      </c>
      <c r="AT6" s="7" t="s">
        <v>41</v>
      </c>
    </row>
    <row r="7" spans="1:46" x14ac:dyDescent="0.2">
      <c r="A7" t="s">
        <v>42</v>
      </c>
      <c r="B7" s="7">
        <v>1</v>
      </c>
      <c r="C7" s="7" t="s">
        <v>43</v>
      </c>
      <c r="D7">
        <v>65</v>
      </c>
      <c r="E7">
        <v>53</v>
      </c>
      <c r="F7">
        <f>((D7/20)*(E7/20))*3.14159</f>
        <v>27.056943874999995</v>
      </c>
      <c r="H7">
        <v>85</v>
      </c>
      <c r="I7">
        <v>75</v>
      </c>
      <c r="J7">
        <f>((H7/20)*(I7/20))*3.14159</f>
        <v>50.069090625000001</v>
      </c>
      <c r="L7">
        <v>112</v>
      </c>
      <c r="M7">
        <v>130</v>
      </c>
      <c r="N7">
        <f>((L7/20)*(M7/20))*3.14159</f>
        <v>114.35387599999999</v>
      </c>
      <c r="P7">
        <v>186</v>
      </c>
      <c r="Q7">
        <v>164</v>
      </c>
      <c r="R7">
        <f>((P7/20)*(Q7/20))*3.14159</f>
        <v>239.5776534</v>
      </c>
    </row>
    <row r="8" spans="1:46" x14ac:dyDescent="0.2">
      <c r="B8" s="7">
        <v>2</v>
      </c>
      <c r="C8" s="7" t="s">
        <v>44</v>
      </c>
      <c r="D8">
        <v>0</v>
      </c>
      <c r="E8">
        <v>0</v>
      </c>
      <c r="F8">
        <f t="shared" ref="F8:F16" si="0">((D8/20)*(E8/20))*3.14159</f>
        <v>0</v>
      </c>
      <c r="H8">
        <v>0</v>
      </c>
      <c r="I8">
        <v>0</v>
      </c>
      <c r="J8">
        <f t="shared" ref="J8:J16" si="1">((H8/20)*(I8/20))*3.14159</f>
        <v>0</v>
      </c>
      <c r="L8">
        <v>0</v>
      </c>
      <c r="M8">
        <v>0</v>
      </c>
      <c r="N8">
        <f t="shared" ref="N8:N16" si="2">((L8/20)*(M8/20))*3.14159</f>
        <v>0</v>
      </c>
      <c r="P8">
        <v>42</v>
      </c>
      <c r="Q8">
        <v>51</v>
      </c>
      <c r="R8">
        <f t="shared" ref="R8:R16" si="3">((P8/20)*(Q8/20))*3.14159</f>
        <v>16.823214449999998</v>
      </c>
      <c r="T8">
        <v>51</v>
      </c>
      <c r="U8">
        <v>59</v>
      </c>
      <c r="V8">
        <f t="shared" ref="V8:V16" si="4">((T8/20)*(U8/20))*3.14159</f>
        <v>23.632610775</v>
      </c>
      <c r="X8">
        <v>76</v>
      </c>
      <c r="Y8">
        <v>71</v>
      </c>
      <c r="Z8">
        <f t="shared" ref="Z8:Z16" si="5">((X8/20)*(Y8/20))*3.14159</f>
        <v>42.380049099999994</v>
      </c>
      <c r="AB8">
        <v>84</v>
      </c>
      <c r="AC8">
        <v>81</v>
      </c>
      <c r="AD8">
        <f>((AB8/20)*(AC8/20))*3.14159</f>
        <v>53.438445900000005</v>
      </c>
      <c r="AF8">
        <v>100</v>
      </c>
      <c r="AG8">
        <v>105</v>
      </c>
      <c r="AH8">
        <f>((AF8/20)*(AG8/20))*3.14159</f>
        <v>82.466737499999994</v>
      </c>
      <c r="AJ8">
        <v>111</v>
      </c>
      <c r="AK8">
        <v>115</v>
      </c>
      <c r="AL8">
        <f>((AJ8/20)*(AK8/20))*3.14159</f>
        <v>100.25599087499999</v>
      </c>
      <c r="AN8">
        <v>116</v>
      </c>
      <c r="AO8">
        <v>119</v>
      </c>
      <c r="AP8">
        <f>((AN8/20)*(AO8/20))*3.14159</f>
        <v>108.41627089999999</v>
      </c>
      <c r="AR8">
        <v>140</v>
      </c>
      <c r="AS8">
        <v>130</v>
      </c>
      <c r="AT8">
        <f>((AR8/20)*(AS8/20))*3.14159</f>
        <v>142.94234499999999</v>
      </c>
    </row>
    <row r="9" spans="1:46" ht="16.5" customHeight="1" x14ac:dyDescent="0.2">
      <c r="B9" s="7">
        <v>3</v>
      </c>
      <c r="C9" s="7" t="s">
        <v>45</v>
      </c>
      <c r="D9">
        <v>45</v>
      </c>
      <c r="E9">
        <v>41</v>
      </c>
      <c r="F9">
        <f t="shared" si="0"/>
        <v>14.490583874999999</v>
      </c>
      <c r="H9">
        <v>56</v>
      </c>
      <c r="I9">
        <v>56</v>
      </c>
      <c r="J9">
        <f t="shared" si="1"/>
        <v>24.630065599999995</v>
      </c>
      <c r="L9">
        <v>108</v>
      </c>
      <c r="M9">
        <v>85</v>
      </c>
      <c r="N9">
        <f t="shared" si="2"/>
        <v>72.099490500000002</v>
      </c>
      <c r="P9">
        <v>131</v>
      </c>
      <c r="Q9">
        <v>145</v>
      </c>
      <c r="R9">
        <f t="shared" si="3"/>
        <v>149.18625512499997</v>
      </c>
      <c r="T9">
        <v>190</v>
      </c>
      <c r="U9">
        <v>179</v>
      </c>
      <c r="V9">
        <f>((T9/20)*(U9/20))*3.14159</f>
        <v>267.11368974999993</v>
      </c>
    </row>
    <row r="10" spans="1:46" x14ac:dyDescent="0.2">
      <c r="B10" s="7">
        <v>4</v>
      </c>
      <c r="C10" s="7" t="s">
        <v>46</v>
      </c>
      <c r="D10">
        <v>46</v>
      </c>
      <c r="E10">
        <v>50</v>
      </c>
      <c r="F10">
        <f t="shared" si="0"/>
        <v>18.064142499999999</v>
      </c>
      <c r="H10">
        <v>67</v>
      </c>
      <c r="I10">
        <v>63</v>
      </c>
      <c r="J10">
        <f t="shared" si="1"/>
        <v>33.151628475000003</v>
      </c>
      <c r="L10">
        <v>92</v>
      </c>
      <c r="M10">
        <v>82</v>
      </c>
      <c r="N10">
        <f t="shared" si="2"/>
        <v>59.250387399999987</v>
      </c>
      <c r="P10">
        <v>121</v>
      </c>
      <c r="Q10">
        <v>117</v>
      </c>
      <c r="R10">
        <f t="shared" si="3"/>
        <v>111.188724075</v>
      </c>
      <c r="T10">
        <v>132</v>
      </c>
      <c r="U10">
        <v>120</v>
      </c>
      <c r="V10">
        <f t="shared" si="4"/>
        <v>124.40696399999997</v>
      </c>
      <c r="X10">
        <v>138</v>
      </c>
      <c r="Y10">
        <v>125</v>
      </c>
      <c r="Z10">
        <f t="shared" si="5"/>
        <v>135.48106874999999</v>
      </c>
    </row>
    <row r="11" spans="1:46" x14ac:dyDescent="0.2">
      <c r="B11" s="7">
        <v>5</v>
      </c>
      <c r="C11" s="7" t="s">
        <v>47</v>
      </c>
      <c r="D11">
        <v>41</v>
      </c>
      <c r="E11">
        <v>40</v>
      </c>
      <c r="F11">
        <f>((D11/20)*(E11/20))*3.14159</f>
        <v>12.880518999999998</v>
      </c>
      <c r="H11">
        <v>55</v>
      </c>
      <c r="I11">
        <v>50</v>
      </c>
      <c r="J11">
        <f>((H11/20)*(I11/20))*3.14159</f>
        <v>21.598431250000001</v>
      </c>
      <c r="L11">
        <v>85</v>
      </c>
      <c r="M11">
        <v>77</v>
      </c>
      <c r="N11">
        <f>((L11/20)*(M11/20))*3.14159</f>
        <v>51.404266374999999</v>
      </c>
      <c r="P11">
        <v>120</v>
      </c>
      <c r="Q11">
        <v>112</v>
      </c>
      <c r="R11">
        <f>((P11/20)*(Q11/20))*3.14159</f>
        <v>105.55742399999998</v>
      </c>
      <c r="T11">
        <v>165</v>
      </c>
      <c r="U11">
        <v>148</v>
      </c>
      <c r="V11">
        <f>((T11/20)*(U11/20))*3.14159</f>
        <v>191.79406950000001</v>
      </c>
      <c r="X11">
        <v>186</v>
      </c>
      <c r="Y11">
        <v>176</v>
      </c>
      <c r="Z11">
        <f>((X11/20)*(Y11/20))*3.14159</f>
        <v>257.10772560000004</v>
      </c>
    </row>
    <row r="12" spans="1:46" x14ac:dyDescent="0.2">
      <c r="A12" t="s">
        <v>48</v>
      </c>
      <c r="B12" s="7">
        <v>1</v>
      </c>
      <c r="C12" s="7" t="s">
        <v>43</v>
      </c>
      <c r="D12">
        <v>57</v>
      </c>
      <c r="E12">
        <v>56</v>
      </c>
      <c r="F12">
        <f t="shared" si="0"/>
        <v>25.069888199999998</v>
      </c>
      <c r="H12">
        <v>78</v>
      </c>
      <c r="I12">
        <v>63</v>
      </c>
      <c r="J12">
        <f>((H12/20)*(I12/20))*3.14159</f>
        <v>38.59443315</v>
      </c>
      <c r="L12">
        <v>93</v>
      </c>
      <c r="M12">
        <v>89</v>
      </c>
      <c r="N12">
        <f>((L12/20)*(M12/20))*3.14159</f>
        <v>65.007351075000003</v>
      </c>
      <c r="P12">
        <v>118</v>
      </c>
      <c r="Q12">
        <v>105</v>
      </c>
      <c r="R12">
        <f>((P12/20)*(Q12/20))*3.14159</f>
        <v>97.310750249999998</v>
      </c>
      <c r="T12">
        <v>144</v>
      </c>
      <c r="U12">
        <v>127</v>
      </c>
      <c r="V12">
        <f>((T12/20)*(U12/20))*3.14159</f>
        <v>143.63349479999999</v>
      </c>
      <c r="X12">
        <v>153</v>
      </c>
      <c r="Y12">
        <v>133</v>
      </c>
      <c r="Z12">
        <f>((X12/20)*(Y12/20))*3.14159</f>
        <v>159.82053727499999</v>
      </c>
      <c r="AB12">
        <v>165</v>
      </c>
      <c r="AC12">
        <v>158</v>
      </c>
      <c r="AD12">
        <f>((AB12/20)*(AC12/20))*3.14159</f>
        <v>204.75312824999997</v>
      </c>
      <c r="AF12" s="9"/>
      <c r="AG12" s="9"/>
    </row>
    <row r="13" spans="1:46" x14ac:dyDescent="0.2">
      <c r="B13" s="7">
        <v>2</v>
      </c>
      <c r="C13" s="7" t="s">
        <v>44</v>
      </c>
      <c r="D13">
        <v>0</v>
      </c>
      <c r="E13">
        <v>0</v>
      </c>
      <c r="F13">
        <f t="shared" si="0"/>
        <v>0</v>
      </c>
      <c r="H13">
        <v>0</v>
      </c>
      <c r="I13">
        <v>0</v>
      </c>
      <c r="J13">
        <f t="shared" si="1"/>
        <v>0</v>
      </c>
      <c r="L13">
        <v>0</v>
      </c>
      <c r="M13">
        <v>0</v>
      </c>
      <c r="N13">
        <f t="shared" si="2"/>
        <v>0</v>
      </c>
      <c r="P13">
        <v>0</v>
      </c>
      <c r="Q13">
        <v>0</v>
      </c>
      <c r="R13">
        <f t="shared" si="3"/>
        <v>0</v>
      </c>
      <c r="T13">
        <v>0</v>
      </c>
      <c r="U13">
        <v>0</v>
      </c>
      <c r="V13">
        <f t="shared" si="4"/>
        <v>0</v>
      </c>
      <c r="X13">
        <v>0</v>
      </c>
      <c r="Y13">
        <v>0</v>
      </c>
      <c r="Z13">
        <f>((X13/20)*(Y13/20))*3.14159</f>
        <v>0</v>
      </c>
      <c r="AF13" s="9"/>
      <c r="AG13" s="9"/>
    </row>
    <row r="14" spans="1:46" x14ac:dyDescent="0.2">
      <c r="B14" s="7">
        <v>3</v>
      </c>
      <c r="C14" s="7" t="s">
        <v>45</v>
      </c>
      <c r="D14">
        <v>54</v>
      </c>
      <c r="E14">
        <v>47</v>
      </c>
      <c r="F14">
        <f>((D14/20)*(E14/20))*3.14159</f>
        <v>19.93338855</v>
      </c>
      <c r="H14">
        <v>72</v>
      </c>
      <c r="I14">
        <v>68</v>
      </c>
      <c r="J14">
        <f>((H14/20)*(I14/20))*3.14159</f>
        <v>38.453061599999998</v>
      </c>
      <c r="L14">
        <v>88</v>
      </c>
      <c r="M14">
        <v>88</v>
      </c>
      <c r="N14">
        <f>((L14/20)*(M14/20))*3.14159</f>
        <v>60.821182400000005</v>
      </c>
      <c r="P14">
        <v>138</v>
      </c>
      <c r="Q14">
        <v>124</v>
      </c>
      <c r="R14">
        <f>((P14/20)*(Q14/20))*3.14159</f>
        <v>134.39722019999999</v>
      </c>
      <c r="T14">
        <v>161</v>
      </c>
      <c r="U14">
        <v>149</v>
      </c>
      <c r="V14">
        <f>((T14/20)*(U14/20))*3.14159</f>
        <v>188.409006275</v>
      </c>
      <c r="AF14" s="9"/>
      <c r="AG14" s="9"/>
    </row>
    <row r="15" spans="1:46" x14ac:dyDescent="0.2">
      <c r="B15" s="7">
        <v>4</v>
      </c>
      <c r="C15" s="7" t="s">
        <v>46</v>
      </c>
      <c r="D15">
        <v>51</v>
      </c>
      <c r="E15">
        <v>49</v>
      </c>
      <c r="F15">
        <f t="shared" si="0"/>
        <v>19.627083525</v>
      </c>
      <c r="H15">
        <v>93</v>
      </c>
      <c r="I15">
        <v>84</v>
      </c>
      <c r="J15">
        <f t="shared" si="1"/>
        <v>61.355252700000001</v>
      </c>
      <c r="L15">
        <v>124</v>
      </c>
      <c r="M15">
        <v>165</v>
      </c>
      <c r="N15">
        <f t="shared" si="2"/>
        <v>160.6923285</v>
      </c>
      <c r="P15">
        <v>200</v>
      </c>
      <c r="Q15">
        <v>183</v>
      </c>
      <c r="R15">
        <f>((P15/20)*(Q15/20))*3.14159</f>
        <v>287.45548500000001</v>
      </c>
      <c r="AF15" s="10"/>
      <c r="AG15" s="10"/>
    </row>
    <row r="16" spans="1:46" x14ac:dyDescent="0.2">
      <c r="B16" s="7">
        <v>5</v>
      </c>
      <c r="C16" s="7" t="s">
        <v>47</v>
      </c>
      <c r="D16">
        <v>69</v>
      </c>
      <c r="E16">
        <v>54</v>
      </c>
      <c r="F16">
        <f t="shared" si="0"/>
        <v>29.263910850000002</v>
      </c>
      <c r="H16">
        <v>70</v>
      </c>
      <c r="I16">
        <v>97</v>
      </c>
      <c r="J16">
        <f t="shared" si="1"/>
        <v>53.328490249999994</v>
      </c>
      <c r="L16">
        <v>102</v>
      </c>
      <c r="M16">
        <v>123</v>
      </c>
      <c r="N16">
        <f t="shared" si="2"/>
        <v>98.535970349999985</v>
      </c>
      <c r="P16">
        <v>142</v>
      </c>
      <c r="Q16">
        <v>164</v>
      </c>
      <c r="R16">
        <f t="shared" si="3"/>
        <v>182.90336979999998</v>
      </c>
      <c r="T16">
        <v>175</v>
      </c>
      <c r="U16">
        <v>154</v>
      </c>
      <c r="V16">
        <f t="shared" si="4"/>
        <v>211.66462625</v>
      </c>
      <c r="X16">
        <v>181</v>
      </c>
      <c r="Y16">
        <v>192</v>
      </c>
      <c r="Z16">
        <f t="shared" si="5"/>
        <v>272.94133920000002</v>
      </c>
      <c r="AF16" s="10"/>
      <c r="AG16" s="10"/>
    </row>
    <row r="17" spans="1:46" x14ac:dyDescent="0.2">
      <c r="X17" s="10"/>
      <c r="Y17" s="10"/>
    </row>
    <row r="18" spans="1:46" x14ac:dyDescent="0.2">
      <c r="B18" s="7" t="s">
        <v>49</v>
      </c>
      <c r="F18">
        <f>AVERAGE(F7:F16)</f>
        <v>16.638646037499999</v>
      </c>
      <c r="J18">
        <f>AVERAGE(J7:J16)</f>
        <v>32.118045365</v>
      </c>
      <c r="N18">
        <f>AVERAGE(N7:N16)</f>
        <v>68.216485259999999</v>
      </c>
      <c r="R18">
        <f>AVERAGE(R7:R16)</f>
        <v>132.44000962999999</v>
      </c>
      <c r="V18">
        <f>AVERAGE(V7:V16)</f>
        <v>143.83180766875</v>
      </c>
      <c r="Z18">
        <f>AVERAGE(Z7:Z16)</f>
        <v>144.62178665416667</v>
      </c>
      <c r="AD18">
        <f>AVERAGE(AD7:AD16)</f>
        <v>129.09578707499998</v>
      </c>
      <c r="AH18">
        <f>AVERAGE(AH7:AH16)</f>
        <v>82.466737499999994</v>
      </c>
      <c r="AL18">
        <f>AVERAGE(AL7:AL16)</f>
        <v>100.25599087499999</v>
      </c>
      <c r="AP18">
        <f>AVERAGE(AP7:AP16)</f>
        <v>108.41627089999999</v>
      </c>
      <c r="AT18">
        <f>AVERAGE(AT7:AT16)</f>
        <v>142.94234499999999</v>
      </c>
    </row>
    <row r="19" spans="1:46" x14ac:dyDescent="0.2">
      <c r="B19" s="7" t="s">
        <v>50</v>
      </c>
      <c r="F19">
        <f>STDEV(F7:F16)/SQRT(10)</f>
        <v>3.2201949330758732</v>
      </c>
      <c r="J19">
        <f>STDEV(J7:J16)/SQRT(10)</f>
        <v>6.6164369503420222</v>
      </c>
      <c r="N19">
        <f>STDEV(N7:N16)/SQRT(10)</f>
        <v>15.401947097976278</v>
      </c>
      <c r="R19">
        <f>STDEV(R7:R16)/SQRT(10)</f>
        <v>28.216434403215381</v>
      </c>
      <c r="V19">
        <f>STDEV(V7:V16)/SQRT(10)</f>
        <v>29.179253547789845</v>
      </c>
      <c r="Z19">
        <f>STDEV(Z7:Z16)/SQRT(10)</f>
        <v>34.8718748688581</v>
      </c>
      <c r="AD19">
        <f>STDEV(AD7:AD16)/SQRT(10)</f>
        <v>33.834991572838767</v>
      </c>
      <c r="AH19" t="e">
        <f>STDEV(AH7:AH16)/SQRT(10)</f>
        <v>#DIV/0!</v>
      </c>
      <c r="AL19" t="e">
        <f>STDEV(AL7:AL16)/SQRT(10)</f>
        <v>#DIV/0!</v>
      </c>
      <c r="AP19" t="e">
        <f>STDEV(AP7:AP16)/SQRT(10)</f>
        <v>#DIV/0!</v>
      </c>
      <c r="AT19" t="e">
        <f>STDEV(AT7:AT16)/SQRT(10)</f>
        <v>#DIV/0!</v>
      </c>
    </row>
    <row r="21" spans="1:46" ht="16.5" customHeight="1" x14ac:dyDescent="0.2"/>
    <row r="22" spans="1:46" s="7" customFormat="1" ht="15" x14ac:dyDescent="0.2">
      <c r="A22" s="8" t="s">
        <v>51</v>
      </c>
      <c r="B22" s="7" t="s">
        <v>35</v>
      </c>
      <c r="D22" s="25">
        <v>9</v>
      </c>
      <c r="E22" s="25"/>
      <c r="F22" s="7" t="s">
        <v>36</v>
      </c>
      <c r="H22" s="25">
        <v>13</v>
      </c>
      <c r="I22" s="25"/>
      <c r="J22" s="7" t="s">
        <v>36</v>
      </c>
      <c r="L22" s="25">
        <v>17</v>
      </c>
      <c r="M22" s="25"/>
      <c r="N22" s="7" t="s">
        <v>36</v>
      </c>
      <c r="P22" s="25">
        <v>20</v>
      </c>
      <c r="Q22" s="25"/>
      <c r="R22" s="7" t="s">
        <v>36</v>
      </c>
      <c r="T22" s="25">
        <v>24</v>
      </c>
      <c r="U22" s="25"/>
      <c r="V22" s="7" t="s">
        <v>36</v>
      </c>
      <c r="X22" s="25">
        <v>27</v>
      </c>
      <c r="Y22" s="25"/>
      <c r="Z22" s="7" t="s">
        <v>36</v>
      </c>
      <c r="AB22" s="25">
        <v>31</v>
      </c>
      <c r="AC22" s="25"/>
      <c r="AD22" s="7" t="s">
        <v>36</v>
      </c>
      <c r="AF22" s="25">
        <v>34</v>
      </c>
      <c r="AG22" s="25"/>
      <c r="AH22" s="7" t="s">
        <v>36</v>
      </c>
      <c r="AJ22" s="25">
        <v>38</v>
      </c>
      <c r="AK22" s="25"/>
      <c r="AL22" s="7" t="s">
        <v>36</v>
      </c>
      <c r="AN22" s="25">
        <v>41</v>
      </c>
      <c r="AO22" s="25"/>
      <c r="AP22" s="7" t="s">
        <v>36</v>
      </c>
      <c r="AR22" s="25">
        <v>45</v>
      </c>
      <c r="AS22" s="25"/>
      <c r="AT22" s="7" t="s">
        <v>36</v>
      </c>
    </row>
    <row r="23" spans="1:46" x14ac:dyDescent="0.2">
      <c r="B23" s="7" t="s">
        <v>37</v>
      </c>
      <c r="C23" s="7" t="s">
        <v>38</v>
      </c>
      <c r="D23" t="s">
        <v>39</v>
      </c>
      <c r="E23" t="s">
        <v>40</v>
      </c>
      <c r="F23" t="s">
        <v>41</v>
      </c>
      <c r="H23" t="s">
        <v>39</v>
      </c>
      <c r="I23" t="s">
        <v>40</v>
      </c>
      <c r="J23" t="s">
        <v>41</v>
      </c>
      <c r="L23" t="s">
        <v>39</v>
      </c>
      <c r="M23" t="s">
        <v>40</v>
      </c>
      <c r="N23" t="s">
        <v>41</v>
      </c>
      <c r="P23" t="s">
        <v>39</v>
      </c>
      <c r="Q23" t="s">
        <v>40</v>
      </c>
      <c r="R23" t="s">
        <v>41</v>
      </c>
      <c r="T23" t="s">
        <v>39</v>
      </c>
      <c r="U23" t="s">
        <v>40</v>
      </c>
      <c r="V23" t="s">
        <v>41</v>
      </c>
      <c r="X23" t="s">
        <v>39</v>
      </c>
      <c r="Y23" t="s">
        <v>40</v>
      </c>
      <c r="Z23" t="s">
        <v>41</v>
      </c>
      <c r="AB23" s="7" t="s">
        <v>39</v>
      </c>
      <c r="AC23" s="7" t="s">
        <v>40</v>
      </c>
      <c r="AD23" s="7" t="s">
        <v>41</v>
      </c>
      <c r="AF23" s="7" t="s">
        <v>39</v>
      </c>
      <c r="AG23" s="7" t="s">
        <v>40</v>
      </c>
      <c r="AH23" s="7" t="s">
        <v>41</v>
      </c>
      <c r="AJ23" s="7" t="s">
        <v>39</v>
      </c>
      <c r="AK23" s="7" t="s">
        <v>40</v>
      </c>
      <c r="AL23" s="7" t="s">
        <v>41</v>
      </c>
      <c r="AN23" s="7" t="s">
        <v>39</v>
      </c>
      <c r="AO23" s="7" t="s">
        <v>40</v>
      </c>
      <c r="AP23" s="7" t="s">
        <v>41</v>
      </c>
      <c r="AQ23" s="7"/>
      <c r="AR23" s="7" t="s">
        <v>39</v>
      </c>
      <c r="AS23" s="7" t="s">
        <v>40</v>
      </c>
      <c r="AT23" s="7" t="s">
        <v>41</v>
      </c>
    </row>
    <row r="24" spans="1:46" x14ac:dyDescent="0.2">
      <c r="A24" t="s">
        <v>52</v>
      </c>
      <c r="B24" s="7">
        <v>1</v>
      </c>
      <c r="C24" s="7" t="s">
        <v>43</v>
      </c>
      <c r="D24" s="11">
        <v>57</v>
      </c>
      <c r="E24" s="11">
        <v>39</v>
      </c>
      <c r="F24">
        <f>((D24/20)*(E24/20))*3.14159</f>
        <v>17.459386424999998</v>
      </c>
      <c r="G24" s="11"/>
      <c r="H24" s="11">
        <v>67</v>
      </c>
      <c r="I24" s="11">
        <v>47</v>
      </c>
      <c r="J24">
        <f>((H24/20)*(I24/20))*3.14159</f>
        <v>24.732167275000002</v>
      </c>
      <c r="K24" s="11"/>
      <c r="L24" s="11">
        <v>62</v>
      </c>
      <c r="M24" s="11">
        <v>86</v>
      </c>
      <c r="N24">
        <f>((L24/20)*(M24/20))*3.14159</f>
        <v>41.877394699999996</v>
      </c>
      <c r="O24" s="11"/>
      <c r="P24" s="11">
        <v>106</v>
      </c>
      <c r="Q24" s="11">
        <v>94</v>
      </c>
      <c r="R24">
        <f>((P24/20)*(Q24/20))*3.14159</f>
        <v>78.257006899999993</v>
      </c>
      <c r="S24" s="11"/>
      <c r="T24" s="11"/>
      <c r="U24" s="11"/>
      <c r="W24" s="11"/>
      <c r="X24" s="11"/>
      <c r="Y24" s="11"/>
    </row>
    <row r="25" spans="1:46" x14ac:dyDescent="0.2">
      <c r="B25" s="7">
        <v>2</v>
      </c>
      <c r="C25" s="7" t="s">
        <v>44</v>
      </c>
      <c r="D25" s="11">
        <v>41</v>
      </c>
      <c r="E25" s="11">
        <v>38</v>
      </c>
      <c r="F25">
        <f t="shared" ref="F25:F33" si="6">((D25/20)*(E25/20))*3.14159</f>
        <v>12.236493049999998</v>
      </c>
      <c r="G25" s="11"/>
      <c r="H25" s="11">
        <v>45</v>
      </c>
      <c r="I25" s="11">
        <v>48</v>
      </c>
      <c r="J25">
        <f t="shared" ref="J25:J33" si="7">((H25/20)*(I25/20))*3.14159</f>
        <v>16.964585999999997</v>
      </c>
      <c r="K25" s="11"/>
      <c r="L25" s="11">
        <v>62</v>
      </c>
      <c r="M25" s="11">
        <v>62</v>
      </c>
      <c r="N25">
        <f t="shared" ref="N25:N33" si="8">((L25/20)*(M25/20))*3.14159</f>
        <v>30.190679900000003</v>
      </c>
      <c r="O25" s="11"/>
      <c r="P25" s="11">
        <v>77</v>
      </c>
      <c r="Q25" s="11">
        <v>73</v>
      </c>
      <c r="R25">
        <f t="shared" ref="R25:R30" si="9">((P25/20)*(Q25/20))*3.14159</f>
        <v>44.147193475000002</v>
      </c>
      <c r="S25" s="11"/>
      <c r="T25" s="11">
        <v>97</v>
      </c>
      <c r="U25" s="11">
        <v>92</v>
      </c>
      <c r="V25">
        <f t="shared" ref="V25:V30" si="10">((T25/20)*(U25/20))*3.14159</f>
        <v>70.088872899999984</v>
      </c>
      <c r="W25" s="11"/>
      <c r="X25" s="11">
        <v>112</v>
      </c>
      <c r="Y25" s="11">
        <v>106</v>
      </c>
      <c r="Z25">
        <f t="shared" ref="Z25:Z30" si="11">((X25/20)*(Y25/20))*3.14159</f>
        <v>93.242391199999986</v>
      </c>
      <c r="AB25">
        <v>125</v>
      </c>
      <c r="AC25">
        <v>115</v>
      </c>
      <c r="AD25">
        <f t="shared" ref="AD25:AD30" si="12">((AB25/20)*(AC25/20))*3.14159</f>
        <v>112.900890625</v>
      </c>
    </row>
    <row r="26" spans="1:46" ht="16.5" customHeight="1" x14ac:dyDescent="0.2">
      <c r="B26" s="7">
        <v>3</v>
      </c>
      <c r="C26" s="7" t="s">
        <v>45</v>
      </c>
      <c r="D26" s="11">
        <v>40</v>
      </c>
      <c r="E26" s="11">
        <v>41</v>
      </c>
      <c r="F26">
        <f t="shared" si="6"/>
        <v>12.880518999999998</v>
      </c>
      <c r="G26" s="11"/>
      <c r="H26" s="11">
        <v>54</v>
      </c>
      <c r="I26" s="11">
        <v>39</v>
      </c>
      <c r="J26">
        <f t="shared" si="7"/>
        <v>16.540471350000001</v>
      </c>
      <c r="K26" s="11"/>
      <c r="L26" s="11">
        <v>56</v>
      </c>
      <c r="M26" s="11">
        <v>47</v>
      </c>
      <c r="N26">
        <f t="shared" si="8"/>
        <v>20.6716622</v>
      </c>
      <c r="O26" s="11"/>
      <c r="P26" s="11">
        <v>65</v>
      </c>
      <c r="Q26" s="11">
        <v>57</v>
      </c>
      <c r="R26">
        <f t="shared" si="9"/>
        <v>29.098977375000004</v>
      </c>
      <c r="S26" s="11"/>
      <c r="T26" s="11">
        <v>94</v>
      </c>
      <c r="U26" s="11">
        <v>98</v>
      </c>
      <c r="V26">
        <f t="shared" si="10"/>
        <v>72.350817700000007</v>
      </c>
      <c r="W26" s="11"/>
      <c r="X26" s="11">
        <v>112</v>
      </c>
      <c r="Y26" s="11">
        <v>122</v>
      </c>
      <c r="Z26">
        <f t="shared" si="11"/>
        <v>107.31671439999998</v>
      </c>
      <c r="AB26">
        <v>153</v>
      </c>
      <c r="AC26">
        <v>142</v>
      </c>
      <c r="AD26">
        <f t="shared" si="12"/>
        <v>170.63546084999999</v>
      </c>
      <c r="AF26">
        <v>171</v>
      </c>
      <c r="AG26">
        <v>161</v>
      </c>
      <c r="AH26">
        <f t="shared" ref="AH26:AH30" si="13">((AF26/20)*(AG26/20))*3.14159</f>
        <v>216.22778572500005</v>
      </c>
    </row>
    <row r="27" spans="1:46" x14ac:dyDescent="0.2">
      <c r="B27" s="7">
        <v>4</v>
      </c>
      <c r="C27" s="7" t="s">
        <v>46</v>
      </c>
      <c r="D27" s="11">
        <v>33</v>
      </c>
      <c r="E27" s="11">
        <v>32</v>
      </c>
      <c r="F27">
        <f t="shared" si="6"/>
        <v>8.2937975999999995</v>
      </c>
      <c r="G27" s="11"/>
      <c r="H27" s="11">
        <v>39</v>
      </c>
      <c r="I27" s="11">
        <v>36</v>
      </c>
      <c r="J27">
        <f t="shared" si="7"/>
        <v>11.026980899999998</v>
      </c>
      <c r="K27" s="11"/>
      <c r="L27" s="11">
        <v>69</v>
      </c>
      <c r="M27" s="11">
        <v>62</v>
      </c>
      <c r="N27">
        <f t="shared" si="8"/>
        <v>33.599305049999998</v>
      </c>
      <c r="O27" s="11"/>
      <c r="P27" s="11">
        <v>62</v>
      </c>
      <c r="Q27" s="11">
        <v>78</v>
      </c>
      <c r="R27">
        <f t="shared" si="9"/>
        <v>37.9818231</v>
      </c>
      <c r="S27" s="11"/>
      <c r="T27" s="11">
        <v>91</v>
      </c>
      <c r="U27" s="11">
        <v>97</v>
      </c>
      <c r="V27">
        <f t="shared" si="10"/>
        <v>69.327037324999992</v>
      </c>
      <c r="W27" s="11"/>
      <c r="X27" s="11">
        <v>99</v>
      </c>
      <c r="Y27" s="11">
        <v>98</v>
      </c>
      <c r="Z27">
        <f>((X27/20)*(Y27/20))*3.14159</f>
        <v>76.199265449999999</v>
      </c>
      <c r="AB27">
        <v>120</v>
      </c>
      <c r="AC27">
        <v>126</v>
      </c>
      <c r="AD27">
        <f>((AB27/20)*(AC27/20))*3.14159</f>
        <v>118.75210199999999</v>
      </c>
      <c r="AF27">
        <v>136</v>
      </c>
      <c r="AG27">
        <v>145</v>
      </c>
      <c r="AH27">
        <f>((AF27/20)*(AG27/20))*3.14159</f>
        <v>154.88038699999998</v>
      </c>
      <c r="AJ27">
        <v>163</v>
      </c>
      <c r="AK27">
        <v>158</v>
      </c>
      <c r="AL27">
        <f>((AJ27/20)*(AK27/20))*3.14159</f>
        <v>202.27127215000002</v>
      </c>
      <c r="AN27">
        <v>169</v>
      </c>
      <c r="AO27">
        <v>187</v>
      </c>
      <c r="AP27">
        <f>((AN27/20)*(AO27/20))*3.14159</f>
        <v>248.20917192499996</v>
      </c>
    </row>
    <row r="28" spans="1:46" x14ac:dyDescent="0.2">
      <c r="B28" s="7">
        <v>5</v>
      </c>
      <c r="C28" s="7" t="s">
        <v>47</v>
      </c>
      <c r="D28" s="11">
        <v>50</v>
      </c>
      <c r="E28" s="11">
        <v>55</v>
      </c>
      <c r="F28">
        <f t="shared" si="6"/>
        <v>21.598431250000001</v>
      </c>
      <c r="G28" s="11"/>
      <c r="H28" s="11">
        <v>67</v>
      </c>
      <c r="I28" s="11">
        <v>65</v>
      </c>
      <c r="J28">
        <f t="shared" si="7"/>
        <v>34.204061125000003</v>
      </c>
      <c r="K28" s="11"/>
      <c r="L28" s="11">
        <v>82</v>
      </c>
      <c r="M28" s="11">
        <v>85</v>
      </c>
      <c r="N28">
        <f t="shared" si="8"/>
        <v>54.742205749999989</v>
      </c>
      <c r="O28" s="11"/>
      <c r="P28" s="11">
        <v>104</v>
      </c>
      <c r="Q28" s="11">
        <v>94</v>
      </c>
      <c r="R28">
        <f t="shared" si="9"/>
        <v>76.7804596</v>
      </c>
      <c r="S28" s="11"/>
      <c r="T28" s="11">
        <v>122</v>
      </c>
      <c r="U28" s="11">
        <v>135</v>
      </c>
      <c r="V28">
        <f t="shared" si="10"/>
        <v>129.35496824999998</v>
      </c>
      <c r="W28" s="11"/>
      <c r="X28" s="11">
        <v>148</v>
      </c>
      <c r="Y28" s="11">
        <v>165</v>
      </c>
      <c r="Z28">
        <f t="shared" si="11"/>
        <v>191.79406950000001</v>
      </c>
    </row>
    <row r="29" spans="1:46" x14ac:dyDescent="0.2">
      <c r="A29" t="s">
        <v>53</v>
      </c>
      <c r="B29" s="7">
        <v>1</v>
      </c>
      <c r="C29" s="7" t="s">
        <v>43</v>
      </c>
      <c r="D29">
        <v>65</v>
      </c>
      <c r="E29">
        <v>65</v>
      </c>
      <c r="F29">
        <f t="shared" si="6"/>
        <v>33.183044375000001</v>
      </c>
      <c r="H29">
        <v>65</v>
      </c>
      <c r="I29">
        <v>69</v>
      </c>
      <c r="J29">
        <f t="shared" si="7"/>
        <v>35.225077874999997</v>
      </c>
      <c r="L29">
        <v>75</v>
      </c>
      <c r="M29">
        <v>78</v>
      </c>
      <c r="N29">
        <f t="shared" si="8"/>
        <v>45.945753750000002</v>
      </c>
      <c r="P29">
        <v>89</v>
      </c>
      <c r="Q29">
        <v>94</v>
      </c>
      <c r="R29">
        <f t="shared" si="9"/>
        <v>65.706354850000011</v>
      </c>
      <c r="T29">
        <v>128</v>
      </c>
      <c r="U29">
        <v>134</v>
      </c>
      <c r="V29">
        <f>((T29/20)*(U29/20))*3.14159</f>
        <v>134.71137920000001</v>
      </c>
      <c r="X29">
        <v>158</v>
      </c>
      <c r="Y29">
        <v>161</v>
      </c>
      <c r="Z29">
        <f t="shared" si="11"/>
        <v>199.78941605</v>
      </c>
    </row>
    <row r="30" spans="1:46" x14ac:dyDescent="0.2">
      <c r="B30" s="7">
        <v>2</v>
      </c>
      <c r="C30" s="7" t="s">
        <v>44</v>
      </c>
      <c r="D30">
        <v>0</v>
      </c>
      <c r="E30">
        <v>0</v>
      </c>
      <c r="F30">
        <f t="shared" si="6"/>
        <v>0</v>
      </c>
      <c r="H30">
        <v>34</v>
      </c>
      <c r="I30">
        <v>35</v>
      </c>
      <c r="J30">
        <f t="shared" si="7"/>
        <v>9.3462302499999996</v>
      </c>
      <c r="L30">
        <v>42</v>
      </c>
      <c r="M30">
        <v>48</v>
      </c>
      <c r="N30">
        <f t="shared" si="8"/>
        <v>15.8336136</v>
      </c>
      <c r="P30">
        <v>48</v>
      </c>
      <c r="Q30">
        <v>54</v>
      </c>
      <c r="R30">
        <f t="shared" si="9"/>
        <v>20.3575032</v>
      </c>
      <c r="T30">
        <v>62</v>
      </c>
      <c r="U30">
        <v>58</v>
      </c>
      <c r="V30">
        <f t="shared" si="10"/>
        <v>28.242894100000001</v>
      </c>
      <c r="X30">
        <v>76</v>
      </c>
      <c r="Y30">
        <v>70</v>
      </c>
      <c r="Z30">
        <f t="shared" si="11"/>
        <v>41.783146999999992</v>
      </c>
      <c r="AB30">
        <v>89</v>
      </c>
      <c r="AC30">
        <v>92</v>
      </c>
      <c r="AD30">
        <f t="shared" si="12"/>
        <v>64.308347299999994</v>
      </c>
      <c r="AF30">
        <v>107</v>
      </c>
      <c r="AG30">
        <v>110</v>
      </c>
      <c r="AH30">
        <f t="shared" si="13"/>
        <v>92.441285749999992</v>
      </c>
      <c r="AJ30">
        <v>124</v>
      </c>
      <c r="AK30">
        <v>110</v>
      </c>
      <c r="AL30">
        <f t="shared" ref="AL30" si="14">((AJ30/20)*(AK30/20))*3.14159</f>
        <v>107.128219</v>
      </c>
      <c r="AN30">
        <v>158</v>
      </c>
      <c r="AO30">
        <v>150</v>
      </c>
      <c r="AP30">
        <f t="shared" ref="AP30" si="15">((AN30/20)*(AO30/20))*3.14159</f>
        <v>186.1392075</v>
      </c>
    </row>
    <row r="31" spans="1:46" x14ac:dyDescent="0.2">
      <c r="B31" s="7">
        <v>3</v>
      </c>
      <c r="C31" s="7" t="s">
        <v>45</v>
      </c>
      <c r="D31">
        <v>55</v>
      </c>
      <c r="E31">
        <v>46</v>
      </c>
      <c r="F31">
        <f>((D31/20)*(E31/20))*3.14159</f>
        <v>19.870556749999999</v>
      </c>
      <c r="H31">
        <v>65</v>
      </c>
      <c r="I31">
        <v>46</v>
      </c>
      <c r="J31">
        <f>((H31/20)*(I31/20))*3.14159</f>
        <v>23.483385249999998</v>
      </c>
      <c r="L31">
        <v>87</v>
      </c>
      <c r="M31">
        <v>67</v>
      </c>
      <c r="N31">
        <f>((L31/20)*(M31/20))*3.14159</f>
        <v>45.780820274999996</v>
      </c>
      <c r="P31">
        <v>88</v>
      </c>
      <c r="Q31">
        <v>113</v>
      </c>
      <c r="R31">
        <f>((P31/20)*(Q31/20))*3.14159</f>
        <v>78.099927400000013</v>
      </c>
    </row>
    <row r="32" spans="1:46" x14ac:dyDescent="0.2">
      <c r="B32" s="7">
        <v>4</v>
      </c>
      <c r="C32" s="7" t="s">
        <v>46</v>
      </c>
      <c r="D32">
        <v>46</v>
      </c>
      <c r="E32">
        <v>44</v>
      </c>
      <c r="F32">
        <f t="shared" si="6"/>
        <v>15.896445399999998</v>
      </c>
      <c r="H32">
        <v>54</v>
      </c>
      <c r="I32">
        <v>48</v>
      </c>
      <c r="J32">
        <f>((H32/20)*(I32/20))*3.14159</f>
        <v>20.3575032</v>
      </c>
      <c r="L32">
        <v>64</v>
      </c>
      <c r="M32">
        <v>53</v>
      </c>
      <c r="N32">
        <f>((L32/20)*(M32/20))*3.14159</f>
        <v>26.640683200000002</v>
      </c>
      <c r="P32">
        <v>81</v>
      </c>
      <c r="Q32">
        <v>84</v>
      </c>
      <c r="R32">
        <f>((P32/20)*(Q32/20))*3.14159</f>
        <v>53.438445900000005</v>
      </c>
      <c r="T32">
        <v>137</v>
      </c>
      <c r="U32">
        <v>126</v>
      </c>
      <c r="V32">
        <f>((T32/20)*(U32/20))*3.14159</f>
        <v>135.57531644999997</v>
      </c>
      <c r="X32">
        <v>166</v>
      </c>
      <c r="Y32">
        <v>168</v>
      </c>
      <c r="Z32">
        <f>((X32/20)*(Y32/20))*3.14159</f>
        <v>219.03165480000004</v>
      </c>
    </row>
    <row r="33" spans="1:46" x14ac:dyDescent="0.2">
      <c r="B33" s="7">
        <v>5</v>
      </c>
      <c r="C33" s="7" t="s">
        <v>47</v>
      </c>
      <c r="D33">
        <v>50</v>
      </c>
      <c r="E33">
        <v>49</v>
      </c>
      <c r="F33">
        <f t="shared" si="6"/>
        <v>19.242238749999999</v>
      </c>
      <c r="H33">
        <v>50</v>
      </c>
      <c r="I33">
        <v>61</v>
      </c>
      <c r="J33">
        <f t="shared" si="7"/>
        <v>23.95462375</v>
      </c>
      <c r="L33">
        <v>66</v>
      </c>
      <c r="M33">
        <v>65</v>
      </c>
      <c r="N33">
        <f t="shared" si="8"/>
        <v>33.693552749999995</v>
      </c>
      <c r="P33">
        <v>78</v>
      </c>
      <c r="Q33">
        <v>94</v>
      </c>
      <c r="R33">
        <f>((P33/20)*(Q33/20))*3.14159</f>
        <v>57.5853447</v>
      </c>
      <c r="T33">
        <v>137</v>
      </c>
      <c r="U33">
        <v>132</v>
      </c>
      <c r="V33">
        <f>((T33/20)*(U33/20))*3.14159</f>
        <v>142.03128389999998</v>
      </c>
      <c r="X33">
        <v>165</v>
      </c>
      <c r="Y33">
        <v>154</v>
      </c>
      <c r="Z33">
        <f>((X33/20)*(Y33/20))*3.14159</f>
        <v>199.56950474999999</v>
      </c>
    </row>
    <row r="35" spans="1:46" x14ac:dyDescent="0.2">
      <c r="B35" s="7" t="s">
        <v>49</v>
      </c>
      <c r="F35">
        <f>AVERAGE(F24:F33)</f>
        <v>16.06609126</v>
      </c>
      <c r="J35">
        <f>AVERAGE(J24:J33)</f>
        <v>21.583508697499997</v>
      </c>
      <c r="N35">
        <f>AVERAGE(N24:N33)</f>
        <v>34.897567117500003</v>
      </c>
      <c r="R35">
        <f>AVERAGE(R24:R33)</f>
        <v>54.145303649999995</v>
      </c>
      <c r="V35">
        <f>AVERAGE(V24:V33)</f>
        <v>97.710321228124997</v>
      </c>
      <c r="Z35">
        <f>AVERAGE(Z24:Z33)</f>
        <v>141.09077039375001</v>
      </c>
      <c r="AD35">
        <f>AVERAGE(AD24:AD33)</f>
        <v>116.64920019374999</v>
      </c>
      <c r="AH35">
        <f>AVERAGE(AH24:AH33)</f>
        <v>154.51648615833335</v>
      </c>
      <c r="AL35">
        <f>AVERAGE(AL24:AL33)</f>
        <v>154.69974557500001</v>
      </c>
      <c r="AP35">
        <f>AVERAGE(AP24:AP33)</f>
        <v>217.17418971249998</v>
      </c>
    </row>
    <row r="36" spans="1:46" x14ac:dyDescent="0.2">
      <c r="B36" s="7" t="s">
        <v>50</v>
      </c>
      <c r="F36">
        <f>STDEV(F24:F33)/SQRT(10)</f>
        <v>2.775828848328536</v>
      </c>
      <c r="J36">
        <f>STDEV(J24:J33)/SQRT(10)</f>
        <v>2.7365378502753952</v>
      </c>
      <c r="N36">
        <f>STDEV(N24:N33)/SQRT(10)</f>
        <v>3.8619397133079589</v>
      </c>
      <c r="R36">
        <f>STDEV(R24:R33)/SQRT(10)</f>
        <v>6.6195788573148135</v>
      </c>
      <c r="V36">
        <f>STDEV(V24:V33)/SQRT(10)</f>
        <v>13.52561096341438</v>
      </c>
      <c r="Z36">
        <f>STDEV(Z24:Z33)/SQRT(10)</f>
        <v>21.716999629582666</v>
      </c>
      <c r="AD36">
        <f>STDEV(AD24:AD33)/SQRT(10)</f>
        <v>13.750822086842252</v>
      </c>
      <c r="AH36">
        <f>STDEV(AH24:AH33)/SQRT(10)</f>
        <v>19.572617893072181</v>
      </c>
      <c r="AL36">
        <f>STDEV(AL24:AL33)/SQRT(10)</f>
        <v>21.27463344302755</v>
      </c>
      <c r="AP36">
        <f>STDEV(AP24:AP33)/SQRT(10)</f>
        <v>13.879265981529354</v>
      </c>
    </row>
    <row r="38" spans="1:46" ht="16.5" customHeight="1" x14ac:dyDescent="0.2"/>
    <row r="39" spans="1:46" s="7" customFormat="1" ht="15" x14ac:dyDescent="0.2">
      <c r="A39" s="8" t="s">
        <v>54</v>
      </c>
      <c r="B39" s="7" t="s">
        <v>35</v>
      </c>
      <c r="D39" s="25">
        <v>9</v>
      </c>
      <c r="E39" s="25"/>
      <c r="F39" s="7" t="s">
        <v>36</v>
      </c>
      <c r="H39" s="25">
        <v>13</v>
      </c>
      <c r="I39" s="25"/>
      <c r="J39" s="7" t="s">
        <v>36</v>
      </c>
      <c r="L39" s="25">
        <v>17</v>
      </c>
      <c r="M39" s="25"/>
      <c r="N39" s="7" t="s">
        <v>36</v>
      </c>
      <c r="P39" s="25">
        <v>20</v>
      </c>
      <c r="Q39" s="25"/>
      <c r="R39" s="7" t="s">
        <v>36</v>
      </c>
      <c r="T39" s="25">
        <v>24</v>
      </c>
      <c r="U39" s="25"/>
      <c r="V39" s="7" t="s">
        <v>36</v>
      </c>
      <c r="X39" s="25">
        <v>27</v>
      </c>
      <c r="Y39" s="25"/>
      <c r="Z39" s="7" t="s">
        <v>36</v>
      </c>
      <c r="AB39" s="25">
        <v>31</v>
      </c>
      <c r="AC39" s="25"/>
      <c r="AD39" s="7" t="s">
        <v>36</v>
      </c>
      <c r="AF39" s="25">
        <v>34</v>
      </c>
      <c r="AG39" s="25"/>
      <c r="AH39" s="7" t="s">
        <v>36</v>
      </c>
      <c r="AJ39" s="25">
        <v>38</v>
      </c>
      <c r="AK39" s="25"/>
      <c r="AL39" s="7" t="s">
        <v>36</v>
      </c>
      <c r="AN39" s="25">
        <v>41</v>
      </c>
      <c r="AO39" s="25"/>
      <c r="AP39" s="7" t="s">
        <v>36</v>
      </c>
      <c r="AR39" s="25">
        <v>45</v>
      </c>
      <c r="AS39" s="25"/>
      <c r="AT39" s="7" t="s">
        <v>36</v>
      </c>
    </row>
    <row r="40" spans="1:46" x14ac:dyDescent="0.2">
      <c r="B40" s="7" t="s">
        <v>37</v>
      </c>
      <c r="C40" s="7" t="s">
        <v>38</v>
      </c>
      <c r="D40" t="s">
        <v>39</v>
      </c>
      <c r="E40" t="s">
        <v>40</v>
      </c>
      <c r="F40" t="s">
        <v>41</v>
      </c>
      <c r="H40" t="s">
        <v>39</v>
      </c>
      <c r="I40" t="s">
        <v>40</v>
      </c>
      <c r="J40" t="s">
        <v>41</v>
      </c>
      <c r="L40" t="s">
        <v>39</v>
      </c>
      <c r="M40" t="s">
        <v>40</v>
      </c>
      <c r="N40" t="s">
        <v>41</v>
      </c>
      <c r="P40" t="s">
        <v>39</v>
      </c>
      <c r="Q40" t="s">
        <v>40</v>
      </c>
      <c r="R40" t="s">
        <v>41</v>
      </c>
      <c r="T40" t="s">
        <v>39</v>
      </c>
      <c r="U40" t="s">
        <v>40</v>
      </c>
      <c r="V40" t="s">
        <v>41</v>
      </c>
      <c r="X40" t="s">
        <v>39</v>
      </c>
      <c r="Y40" t="s">
        <v>40</v>
      </c>
      <c r="Z40" t="s">
        <v>41</v>
      </c>
      <c r="AB40" t="s">
        <v>37</v>
      </c>
      <c r="AC40" t="s">
        <v>38</v>
      </c>
      <c r="AD40" t="s">
        <v>39</v>
      </c>
      <c r="AF40" s="7" t="s">
        <v>39</v>
      </c>
      <c r="AG40" s="7" t="s">
        <v>40</v>
      </c>
      <c r="AH40" s="7" t="s">
        <v>41</v>
      </c>
      <c r="AJ40" s="7" t="s">
        <v>39</v>
      </c>
      <c r="AK40" s="7" t="s">
        <v>40</v>
      </c>
      <c r="AL40" s="7" t="s">
        <v>41</v>
      </c>
      <c r="AN40" s="7" t="s">
        <v>39</v>
      </c>
      <c r="AO40" s="7" t="s">
        <v>40</v>
      </c>
      <c r="AP40" s="7" t="s">
        <v>41</v>
      </c>
      <c r="AQ40" s="7"/>
      <c r="AR40" s="7" t="s">
        <v>39</v>
      </c>
      <c r="AS40" s="7" t="s">
        <v>40</v>
      </c>
      <c r="AT40" s="7" t="s">
        <v>41</v>
      </c>
    </row>
    <row r="41" spans="1:46" x14ac:dyDescent="0.2">
      <c r="A41" t="s">
        <v>55</v>
      </c>
      <c r="B41" s="7">
        <v>1</v>
      </c>
      <c r="C41" s="7" t="s">
        <v>43</v>
      </c>
      <c r="D41">
        <v>41</v>
      </c>
      <c r="E41">
        <v>39</v>
      </c>
      <c r="F41">
        <f>((D41/20)*(E41/20))*3.14159</f>
        <v>12.558506024999998</v>
      </c>
      <c r="H41">
        <v>56</v>
      </c>
      <c r="I41">
        <v>45</v>
      </c>
      <c r="J41">
        <f>((H41/20)*(I41/20))*3.14159</f>
        <v>19.792016999999998</v>
      </c>
      <c r="L41">
        <v>59</v>
      </c>
      <c r="M41">
        <v>55</v>
      </c>
      <c r="N41">
        <f>((L41/20)*(M41/20))*3.14159</f>
        <v>25.486148875000001</v>
      </c>
      <c r="P41">
        <v>72</v>
      </c>
      <c r="Q41">
        <v>77</v>
      </c>
      <c r="R41">
        <f>((P41/20)*(Q41/20))*3.14159</f>
        <v>43.542437400000004</v>
      </c>
      <c r="T41">
        <v>95</v>
      </c>
      <c r="U41">
        <v>89</v>
      </c>
      <c r="V41">
        <f>((T41/20)*(U41/20))*3.14159</f>
        <v>66.405358624999991</v>
      </c>
      <c r="X41">
        <v>113</v>
      </c>
      <c r="Y41">
        <v>118</v>
      </c>
      <c r="Z41">
        <f>((X41/20)*(Y41/20))*3.14159</f>
        <v>104.72490265</v>
      </c>
      <c r="AB41" s="9"/>
      <c r="AC41" s="9"/>
      <c r="AF41" s="9"/>
      <c r="AG41" s="9"/>
    </row>
    <row r="42" spans="1:46" x14ac:dyDescent="0.2">
      <c r="B42" s="7">
        <v>2</v>
      </c>
      <c r="C42" s="7" t="s">
        <v>44</v>
      </c>
      <c r="D42">
        <v>65</v>
      </c>
      <c r="E42">
        <v>48</v>
      </c>
      <c r="F42">
        <f t="shared" ref="F42:F50" si="16">((D42/20)*(E42/20))*3.14159</f>
        <v>24.504401999999999</v>
      </c>
      <c r="H42">
        <v>75</v>
      </c>
      <c r="I42">
        <v>55</v>
      </c>
      <c r="J42">
        <f t="shared" ref="J42:J50" si="17">((H42/20)*(I42/20))*3.14159</f>
        <v>32.397646875</v>
      </c>
      <c r="L42">
        <v>81</v>
      </c>
      <c r="M42">
        <v>67</v>
      </c>
      <c r="N42">
        <f t="shared" ref="N42:N50" si="18">((L42/20)*(M42/20))*3.14159</f>
        <v>42.623522324999996</v>
      </c>
      <c r="P42">
        <v>92</v>
      </c>
      <c r="Q42">
        <v>78</v>
      </c>
      <c r="R42">
        <f t="shared" ref="R42:R50" si="19">((P42/20)*(Q42/20))*3.14159</f>
        <v>56.360124599999992</v>
      </c>
      <c r="AB42" s="9"/>
      <c r="AC42" s="9"/>
      <c r="AF42" s="9"/>
      <c r="AG42" s="9"/>
    </row>
    <row r="43" spans="1:46" ht="16.5" customHeight="1" x14ac:dyDescent="0.2">
      <c r="B43" s="7">
        <v>3</v>
      </c>
      <c r="C43" s="7" t="s">
        <v>45</v>
      </c>
      <c r="D43">
        <v>54</v>
      </c>
      <c r="E43">
        <v>44</v>
      </c>
      <c r="F43">
        <f t="shared" si="16"/>
        <v>18.661044600000004</v>
      </c>
      <c r="H43">
        <v>44</v>
      </c>
      <c r="I43">
        <v>56</v>
      </c>
      <c r="J43">
        <f t="shared" si="17"/>
        <v>19.352194399999998</v>
      </c>
      <c r="L43">
        <v>63</v>
      </c>
      <c r="M43">
        <v>54</v>
      </c>
      <c r="N43">
        <f t="shared" si="18"/>
        <v>26.719222950000002</v>
      </c>
      <c r="P43">
        <v>68</v>
      </c>
      <c r="Q43">
        <v>73</v>
      </c>
      <c r="R43">
        <f t="shared" si="19"/>
        <v>38.987131900000001</v>
      </c>
      <c r="T43">
        <v>83</v>
      </c>
      <c r="U43">
        <v>90</v>
      </c>
      <c r="V43">
        <f t="shared" ref="V43:V46" si="20">((T43/20)*(U43/20))*3.14159</f>
        <v>58.669193249999999</v>
      </c>
      <c r="X43">
        <v>138</v>
      </c>
      <c r="Y43">
        <v>146</v>
      </c>
      <c r="Z43">
        <f t="shared" ref="Z43:Z44" si="21">((X43/20)*(Y43/20))*3.14159</f>
        <v>158.2418883</v>
      </c>
      <c r="AB43" s="9"/>
      <c r="AC43" s="9"/>
      <c r="AF43" s="9"/>
      <c r="AG43" s="9"/>
    </row>
    <row r="44" spans="1:46" x14ac:dyDescent="0.2">
      <c r="B44" s="7">
        <v>4</v>
      </c>
      <c r="C44" s="7" t="s">
        <v>46</v>
      </c>
      <c r="D44">
        <v>41</v>
      </c>
      <c r="E44">
        <v>46</v>
      </c>
      <c r="F44">
        <f t="shared" si="16"/>
        <v>14.812596849999997</v>
      </c>
      <c r="H44">
        <v>59</v>
      </c>
      <c r="I44">
        <v>49</v>
      </c>
      <c r="J44">
        <f t="shared" si="17"/>
        <v>22.705841725000003</v>
      </c>
      <c r="L44">
        <v>62</v>
      </c>
      <c r="M44">
        <v>58</v>
      </c>
      <c r="N44">
        <f t="shared" si="18"/>
        <v>28.242894100000001</v>
      </c>
      <c r="P44">
        <v>86</v>
      </c>
      <c r="Q44">
        <v>83</v>
      </c>
      <c r="R44">
        <f t="shared" si="19"/>
        <v>56.061673550000009</v>
      </c>
      <c r="T44">
        <v>121</v>
      </c>
      <c r="U44">
        <v>111</v>
      </c>
      <c r="V44">
        <f t="shared" si="20"/>
        <v>105.486738225</v>
      </c>
      <c r="X44">
        <v>158</v>
      </c>
      <c r="Y44">
        <v>143</v>
      </c>
      <c r="Z44">
        <f t="shared" si="21"/>
        <v>177.45271115000003</v>
      </c>
      <c r="AB44" s="9"/>
      <c r="AC44" s="9"/>
      <c r="AF44" s="9"/>
      <c r="AG44" s="9"/>
    </row>
    <row r="45" spans="1:46" x14ac:dyDescent="0.2">
      <c r="B45" s="7">
        <v>5</v>
      </c>
      <c r="C45" s="7" t="s">
        <v>47</v>
      </c>
      <c r="D45">
        <v>41</v>
      </c>
      <c r="E45">
        <v>39</v>
      </c>
      <c r="F45">
        <f>((D45/20)*(E45/20))*3.14159</f>
        <v>12.558506024999998</v>
      </c>
      <c r="H45">
        <v>41</v>
      </c>
      <c r="I45">
        <v>40</v>
      </c>
      <c r="J45">
        <f>((H45/20)*(I45/20))*3.14159</f>
        <v>12.880518999999998</v>
      </c>
      <c r="L45">
        <v>46</v>
      </c>
      <c r="M45">
        <v>42</v>
      </c>
      <c r="N45">
        <f>((L45/20)*(M45/20))*3.14159</f>
        <v>15.173879700000001</v>
      </c>
      <c r="P45">
        <v>53</v>
      </c>
      <c r="Q45">
        <v>57</v>
      </c>
      <c r="R45">
        <f>((P45/20)*(Q45/20))*3.14159</f>
        <v>23.726858475</v>
      </c>
      <c r="T45">
        <v>71</v>
      </c>
      <c r="U45">
        <v>76</v>
      </c>
      <c r="V45">
        <f>((T45/20)*(U45/20))*3.14159</f>
        <v>42.380049099999994</v>
      </c>
      <c r="X45">
        <v>128</v>
      </c>
      <c r="Y45">
        <v>110</v>
      </c>
      <c r="Z45">
        <f>((X45/20)*(Y45/20))*3.14159</f>
        <v>110.583968</v>
      </c>
      <c r="AB45">
        <v>147</v>
      </c>
      <c r="AC45">
        <v>151</v>
      </c>
      <c r="AD45">
        <f>((AB45/20)*(AC45/20))*3.14159</f>
        <v>174.33468307499996</v>
      </c>
      <c r="AF45" s="9"/>
      <c r="AG45" s="9"/>
    </row>
    <row r="46" spans="1:46" x14ac:dyDescent="0.2">
      <c r="A46" t="s">
        <v>56</v>
      </c>
      <c r="B46" s="7">
        <v>1</v>
      </c>
      <c r="C46" s="7" t="s">
        <v>43</v>
      </c>
      <c r="D46">
        <v>57</v>
      </c>
      <c r="E46">
        <v>51</v>
      </c>
      <c r="F46">
        <f t="shared" si="16"/>
        <v>22.831505324999998</v>
      </c>
      <c r="H46">
        <v>64</v>
      </c>
      <c r="I46">
        <v>63</v>
      </c>
      <c r="J46">
        <f t="shared" si="17"/>
        <v>31.667227199999999</v>
      </c>
      <c r="L46">
        <v>78</v>
      </c>
      <c r="M46">
        <v>88</v>
      </c>
      <c r="N46">
        <f t="shared" si="18"/>
        <v>53.909684399999996</v>
      </c>
      <c r="P46">
        <v>115</v>
      </c>
      <c r="Q46">
        <v>121</v>
      </c>
      <c r="R46">
        <f t="shared" si="19"/>
        <v>109.288062125</v>
      </c>
      <c r="T46">
        <v>143</v>
      </c>
      <c r="U46">
        <v>134</v>
      </c>
      <c r="V46">
        <f t="shared" si="20"/>
        <v>150.49786895</v>
      </c>
    </row>
    <row r="47" spans="1:46" x14ac:dyDescent="0.2">
      <c r="B47" s="7">
        <v>2</v>
      </c>
      <c r="C47" s="7" t="s">
        <v>44</v>
      </c>
      <c r="D47">
        <v>57</v>
      </c>
      <c r="E47">
        <v>55</v>
      </c>
      <c r="F47">
        <f t="shared" si="16"/>
        <v>24.622211624999998</v>
      </c>
      <c r="H47">
        <v>58</v>
      </c>
      <c r="I47">
        <v>63</v>
      </c>
      <c r="J47">
        <f>((H47/20)*(I47/20))*3.14159</f>
        <v>28.69842465</v>
      </c>
      <c r="L47">
        <v>73</v>
      </c>
      <c r="M47">
        <v>68</v>
      </c>
      <c r="N47">
        <f>((L47/20)*(M47/20))*3.14159</f>
        <v>38.987131900000001</v>
      </c>
      <c r="P47">
        <v>109</v>
      </c>
      <c r="Q47">
        <v>81</v>
      </c>
      <c r="R47">
        <f>((P47/20)*(Q47/20))*3.14159</f>
        <v>69.342745274999984</v>
      </c>
      <c r="T47">
        <v>124</v>
      </c>
      <c r="U47">
        <v>129</v>
      </c>
      <c r="V47">
        <f>((T47/20)*(U47/20))*3.14159</f>
        <v>125.6321841</v>
      </c>
      <c r="X47">
        <v>166</v>
      </c>
      <c r="Y47">
        <v>145</v>
      </c>
      <c r="Z47">
        <f>((X47/20)*(Y47/20))*3.14159</f>
        <v>189.04517824999999</v>
      </c>
    </row>
    <row r="48" spans="1:46" x14ac:dyDescent="0.2">
      <c r="B48" s="7">
        <v>3</v>
      </c>
      <c r="C48" s="7" t="s">
        <v>45</v>
      </c>
      <c r="D48">
        <v>34</v>
      </c>
      <c r="E48">
        <v>32</v>
      </c>
      <c r="F48">
        <f>((D48/20)*(E48/20))*3.14159</f>
        <v>8.5451248</v>
      </c>
      <c r="H48">
        <v>39</v>
      </c>
      <c r="I48">
        <v>38</v>
      </c>
      <c r="J48">
        <f>((H48/20)*(I48/20))*3.14159</f>
        <v>11.639590949999999</v>
      </c>
      <c r="L48">
        <v>42</v>
      </c>
      <c r="M48">
        <v>46</v>
      </c>
      <c r="N48">
        <f>((L48/20)*(M48/20))*3.14159</f>
        <v>15.173879700000001</v>
      </c>
      <c r="P48">
        <v>68</v>
      </c>
      <c r="Q48">
        <v>61</v>
      </c>
      <c r="R48">
        <f>((P48/20)*(Q48/20))*3.14159</f>
        <v>32.578288299999997</v>
      </c>
      <c r="T48">
        <v>67</v>
      </c>
      <c r="U48">
        <v>76</v>
      </c>
      <c r="V48">
        <f>((T48/20)*(U48/20))*3.14159</f>
        <v>39.992440700000003</v>
      </c>
      <c r="X48">
        <v>81</v>
      </c>
      <c r="Y48">
        <v>85</v>
      </c>
      <c r="Z48">
        <f>((X48/20)*(Y48/20))*3.14159</f>
        <v>54.074617874999994</v>
      </c>
      <c r="AB48">
        <v>97</v>
      </c>
      <c r="AC48">
        <v>102</v>
      </c>
      <c r="AD48">
        <f>((AB48/20)*(AC48/20))*3.14159</f>
        <v>77.70722864999999</v>
      </c>
      <c r="AF48">
        <v>106</v>
      </c>
      <c r="AG48">
        <v>114</v>
      </c>
      <c r="AH48">
        <f>((AF48/20)*(AG48/20))*3.14159</f>
        <v>94.907433900000001</v>
      </c>
      <c r="AJ48">
        <v>145</v>
      </c>
      <c r="AK48">
        <v>155</v>
      </c>
      <c r="AL48">
        <f>((AJ48/20)*(AK48/20))*3.14159</f>
        <v>176.51808812499999</v>
      </c>
      <c r="AN48">
        <v>166</v>
      </c>
      <c r="AO48">
        <v>182</v>
      </c>
      <c r="AP48">
        <f>((AN48/20)*(AO48/20))*3.14159</f>
        <v>237.28429270000001</v>
      </c>
    </row>
    <row r="49" spans="1:62" x14ac:dyDescent="0.2">
      <c r="B49" s="7">
        <v>4</v>
      </c>
      <c r="C49" s="7" t="s">
        <v>46</v>
      </c>
      <c r="D49">
        <v>43</v>
      </c>
      <c r="E49">
        <v>47</v>
      </c>
      <c r="F49">
        <f t="shared" si="16"/>
        <v>15.872883475</v>
      </c>
      <c r="H49">
        <v>46</v>
      </c>
      <c r="I49">
        <v>39</v>
      </c>
      <c r="J49">
        <f t="shared" si="17"/>
        <v>14.090031149999998</v>
      </c>
      <c r="L49">
        <v>48</v>
      </c>
      <c r="M49">
        <v>37</v>
      </c>
      <c r="N49">
        <f t="shared" si="18"/>
        <v>13.948659600000001</v>
      </c>
      <c r="P49">
        <v>52</v>
      </c>
      <c r="Q49">
        <v>42</v>
      </c>
      <c r="R49">
        <f>((P49/20)*(Q49/20))*3.14159</f>
        <v>17.153081400000001</v>
      </c>
      <c r="T49">
        <v>63</v>
      </c>
      <c r="U49">
        <v>58</v>
      </c>
      <c r="V49">
        <f>((T49/20)*(U49/20))*3.14159</f>
        <v>28.69842465</v>
      </c>
      <c r="X49">
        <v>73</v>
      </c>
      <c r="Y49">
        <v>77</v>
      </c>
      <c r="Z49">
        <f>((X49/20)*(Y49/20))*3.14159</f>
        <v>44.147193475000002</v>
      </c>
      <c r="AB49">
        <v>110</v>
      </c>
      <c r="AC49">
        <v>123</v>
      </c>
      <c r="AD49">
        <f>((AB49/20)*(AC49/20))*3.14159</f>
        <v>106.26428175000001</v>
      </c>
      <c r="AF49">
        <v>165</v>
      </c>
      <c r="AG49">
        <v>156</v>
      </c>
      <c r="AH49">
        <f>((AF49/20)*(AG49/20))*3.14159</f>
        <v>202.16131649999997</v>
      </c>
    </row>
    <row r="50" spans="1:62" x14ac:dyDescent="0.2">
      <c r="B50" s="7">
        <v>5</v>
      </c>
      <c r="C50" s="7" t="s">
        <v>47</v>
      </c>
      <c r="D50">
        <v>41</v>
      </c>
      <c r="E50">
        <v>35</v>
      </c>
      <c r="F50">
        <f t="shared" si="16"/>
        <v>11.270454124999999</v>
      </c>
      <c r="H50">
        <v>41</v>
      </c>
      <c r="I50">
        <v>41</v>
      </c>
      <c r="J50">
        <f t="shared" si="17"/>
        <v>13.202531974999998</v>
      </c>
      <c r="L50">
        <v>53</v>
      </c>
      <c r="M50">
        <v>51</v>
      </c>
      <c r="N50">
        <f t="shared" si="18"/>
        <v>21.229294424999999</v>
      </c>
      <c r="P50">
        <v>64</v>
      </c>
      <c r="Q50">
        <v>57</v>
      </c>
      <c r="R50">
        <f t="shared" si="19"/>
        <v>28.651300800000001</v>
      </c>
    </row>
    <row r="52" spans="1:62" x14ac:dyDescent="0.2">
      <c r="B52" s="7" t="s">
        <v>49</v>
      </c>
      <c r="F52">
        <f>AVERAGE(F41:F50)</f>
        <v>16.623723484999999</v>
      </c>
      <c r="J52">
        <f>AVERAGE(J41:J50)</f>
        <v>20.642602492499996</v>
      </c>
      <c r="N52">
        <f>AVERAGE(N41:N50)</f>
        <v>28.149431797499993</v>
      </c>
      <c r="R52">
        <f>AVERAGE(R41:R50)</f>
        <v>47.569170382499998</v>
      </c>
      <c r="V52">
        <f>AVERAGE(V41:V50)</f>
        <v>77.2202822</v>
      </c>
      <c r="Z52">
        <f>AVERAGE(Z41:Z50)</f>
        <v>119.75292281428572</v>
      </c>
      <c r="AD52">
        <f>AVERAGE(AD41:AD50)</f>
        <v>119.435397825</v>
      </c>
      <c r="AH52">
        <f>AVERAGE(AH41:AH50)</f>
        <v>148.5343752</v>
      </c>
      <c r="AL52">
        <f>AVERAGE(AL41:AL50)</f>
        <v>176.51808812499999</v>
      </c>
      <c r="AP52">
        <f>AVERAGE(AP41:AP50)</f>
        <v>237.28429270000001</v>
      </c>
    </row>
    <row r="53" spans="1:62" x14ac:dyDescent="0.2">
      <c r="B53" s="7" t="s">
        <v>50</v>
      </c>
      <c r="F53">
        <f>STDEV(F41:F50)/SQRT(10)</f>
        <v>1.8244795758363583</v>
      </c>
      <c r="J53">
        <f>STDEV(J41:J50)/SQRT(10)</f>
        <v>2.518509901923172</v>
      </c>
      <c r="N53">
        <f>STDEV(N41:N50)/SQRT(10)</f>
        <v>4.1978474635603105</v>
      </c>
      <c r="R53">
        <f>STDEV(R41:R50)/SQRT(10)</f>
        <v>8.5627009315539624</v>
      </c>
      <c r="V53">
        <f>STDEV(V41:V50)/SQRT(10)</f>
        <v>14.105490147036525</v>
      </c>
      <c r="Z53">
        <f>STDEV(Z41:Z50)/SQRT(10)</f>
        <v>18.235432483941224</v>
      </c>
      <c r="AD53">
        <f>STDEV(AD41:AD50)/SQRT(10)</f>
        <v>15.698168559292826</v>
      </c>
      <c r="AH53">
        <f>STDEV(AH41:AH50)/SQRT(10)</f>
        <v>23.982697234438159</v>
      </c>
      <c r="AL53" t="e">
        <f>STDEV(AL41:AL50)/SQRT(10)</f>
        <v>#DIV/0!</v>
      </c>
      <c r="AP53" t="e">
        <f>STDEV(AP41:AP50)/SQRT(10)</f>
        <v>#DIV/0!</v>
      </c>
    </row>
    <row r="55" spans="1:62" ht="16.5" customHeight="1" x14ac:dyDescent="0.2"/>
    <row r="56" spans="1:62" s="7" customFormat="1" ht="15" x14ac:dyDescent="0.2">
      <c r="A56" s="8" t="s">
        <v>3</v>
      </c>
      <c r="B56" s="7" t="s">
        <v>35</v>
      </c>
      <c r="D56" s="25">
        <v>9</v>
      </c>
      <c r="E56" s="25"/>
      <c r="F56" s="7" t="s">
        <v>36</v>
      </c>
      <c r="H56" s="25">
        <v>13</v>
      </c>
      <c r="I56" s="25"/>
      <c r="J56" s="7" t="s">
        <v>36</v>
      </c>
      <c r="L56" s="25">
        <v>17</v>
      </c>
      <c r="M56" s="25"/>
      <c r="N56" s="7" t="s">
        <v>36</v>
      </c>
      <c r="P56" s="25">
        <v>20</v>
      </c>
      <c r="Q56" s="25"/>
      <c r="R56" s="7" t="s">
        <v>36</v>
      </c>
      <c r="T56" s="25">
        <v>24</v>
      </c>
      <c r="U56" s="25"/>
      <c r="V56" s="7" t="s">
        <v>36</v>
      </c>
      <c r="X56" s="25">
        <v>27</v>
      </c>
      <c r="Y56" s="25"/>
      <c r="Z56" s="7" t="s">
        <v>36</v>
      </c>
      <c r="AB56" s="25">
        <v>31</v>
      </c>
      <c r="AC56" s="25"/>
      <c r="AD56" s="7" t="s">
        <v>36</v>
      </c>
      <c r="AF56" s="25">
        <v>34</v>
      </c>
      <c r="AG56" s="25"/>
      <c r="AH56" s="7" t="s">
        <v>36</v>
      </c>
      <c r="AJ56" s="25">
        <v>38</v>
      </c>
      <c r="AK56" s="25"/>
      <c r="AL56" s="7" t="s">
        <v>36</v>
      </c>
      <c r="AN56" s="25">
        <v>41</v>
      </c>
      <c r="AO56" s="25"/>
      <c r="AP56" s="7" t="s">
        <v>36</v>
      </c>
      <c r="AR56" s="25">
        <v>45</v>
      </c>
      <c r="AS56" s="25"/>
      <c r="AT56" s="7" t="s">
        <v>36</v>
      </c>
    </row>
    <row r="57" spans="1:62" x14ac:dyDescent="0.2">
      <c r="B57" s="7" t="s">
        <v>37</v>
      </c>
      <c r="C57" s="7" t="s">
        <v>38</v>
      </c>
      <c r="D57" t="s">
        <v>39</v>
      </c>
      <c r="E57" t="s">
        <v>40</v>
      </c>
      <c r="F57" t="s">
        <v>41</v>
      </c>
      <c r="H57" t="s">
        <v>39</v>
      </c>
      <c r="I57" t="s">
        <v>40</v>
      </c>
      <c r="J57" t="s">
        <v>41</v>
      </c>
      <c r="L57" t="s">
        <v>39</v>
      </c>
      <c r="M57" t="s">
        <v>40</v>
      </c>
      <c r="N57" t="s">
        <v>41</v>
      </c>
      <c r="P57" t="s">
        <v>39</v>
      </c>
      <c r="Q57" t="s">
        <v>40</v>
      </c>
      <c r="R57" t="s">
        <v>41</v>
      </c>
      <c r="T57" t="s">
        <v>39</v>
      </c>
      <c r="U57" t="s">
        <v>40</v>
      </c>
      <c r="V57" t="s">
        <v>41</v>
      </c>
      <c r="X57" t="s">
        <v>39</v>
      </c>
      <c r="Y57" t="s">
        <v>40</v>
      </c>
      <c r="Z57" t="s">
        <v>41</v>
      </c>
      <c r="AB57" t="s">
        <v>37</v>
      </c>
      <c r="AC57" t="s">
        <v>38</v>
      </c>
      <c r="AD57" t="s">
        <v>39</v>
      </c>
      <c r="AF57" s="7" t="s">
        <v>39</v>
      </c>
      <c r="AG57" s="7" t="s">
        <v>40</v>
      </c>
      <c r="AH57" s="7" t="s">
        <v>41</v>
      </c>
      <c r="AJ57" s="7" t="s">
        <v>39</v>
      </c>
      <c r="AK57" s="7" t="s">
        <v>40</v>
      </c>
      <c r="AL57" s="7" t="s">
        <v>41</v>
      </c>
      <c r="AN57" s="7" t="s">
        <v>39</v>
      </c>
      <c r="AO57" s="7" t="s">
        <v>40</v>
      </c>
      <c r="AP57" s="7" t="s">
        <v>41</v>
      </c>
      <c r="AQ57" s="7"/>
      <c r="AR57" s="7" t="s">
        <v>39</v>
      </c>
      <c r="AS57" s="7" t="s">
        <v>40</v>
      </c>
      <c r="AT57" s="7" t="s">
        <v>41</v>
      </c>
      <c r="BH57" s="11"/>
      <c r="BI57" s="11"/>
      <c r="BJ57" s="11"/>
    </row>
    <row r="58" spans="1:62" x14ac:dyDescent="0.2">
      <c r="A58" t="s">
        <v>57</v>
      </c>
      <c r="B58" s="7">
        <v>1</v>
      </c>
      <c r="C58" s="7" t="s">
        <v>43</v>
      </c>
      <c r="D58">
        <v>38</v>
      </c>
      <c r="E58">
        <v>35</v>
      </c>
      <c r="F58">
        <f>((D58/20)*(E58/20))*3.14159</f>
        <v>10.445786749999998</v>
      </c>
      <c r="H58">
        <v>44</v>
      </c>
      <c r="I58">
        <v>42</v>
      </c>
      <c r="J58">
        <f>((H58/20)*(I58/20))*3.14159</f>
        <v>14.514145800000003</v>
      </c>
      <c r="L58">
        <v>62</v>
      </c>
      <c r="M58">
        <v>57</v>
      </c>
      <c r="N58">
        <f>((L58/20)*(M58/20))*3.14159</f>
        <v>27.755947650000003</v>
      </c>
      <c r="P58">
        <v>91</v>
      </c>
      <c r="Q58">
        <v>109</v>
      </c>
      <c r="R58">
        <f>((P58/20)*(Q58/20))*3.14159</f>
        <v>77.903578025000002</v>
      </c>
      <c r="T58">
        <v>131</v>
      </c>
      <c r="U58">
        <v>142</v>
      </c>
      <c r="V58">
        <f>((T58/20)*(U58/20))*3.14159</f>
        <v>146.09964294999997</v>
      </c>
    </row>
    <row r="59" spans="1:62" x14ac:dyDescent="0.2">
      <c r="B59" s="7">
        <v>2</v>
      </c>
      <c r="C59" s="7" t="s">
        <v>44</v>
      </c>
      <c r="D59">
        <v>48</v>
      </c>
      <c r="E59">
        <v>38</v>
      </c>
      <c r="F59">
        <f t="shared" ref="F59:F67" si="22">((D59/20)*(E59/20))*3.14159</f>
        <v>14.325650399999999</v>
      </c>
      <c r="H59">
        <v>42</v>
      </c>
      <c r="I59">
        <v>57</v>
      </c>
      <c r="J59">
        <f t="shared" ref="J59:J67" si="23">((H59/20)*(I59/20))*3.14159</f>
        <v>18.802416149999999</v>
      </c>
      <c r="L59">
        <v>58</v>
      </c>
      <c r="M59">
        <v>79</v>
      </c>
      <c r="N59">
        <f t="shared" ref="N59:N67" si="24">((L59/20)*(M59/20))*3.14159</f>
        <v>35.986913449999996</v>
      </c>
      <c r="P59">
        <v>80</v>
      </c>
      <c r="Q59">
        <v>104</v>
      </c>
      <c r="R59">
        <f t="shared" ref="R59:R67" si="25">((P59/20)*(Q59/20))*3.14159</f>
        <v>65.345072000000002</v>
      </c>
      <c r="T59">
        <v>111</v>
      </c>
      <c r="U59">
        <v>122</v>
      </c>
      <c r="V59">
        <f>((T59/20)*(U59/20))*3.14159</f>
        <v>106.35852944999999</v>
      </c>
    </row>
    <row r="60" spans="1:62" ht="16.5" customHeight="1" x14ac:dyDescent="0.2">
      <c r="B60" s="7">
        <v>3</v>
      </c>
      <c r="C60" s="7" t="s">
        <v>45</v>
      </c>
      <c r="D60">
        <v>62</v>
      </c>
      <c r="E60">
        <v>52</v>
      </c>
      <c r="F60">
        <f>((D60/20)*(E60/20))*3.14159</f>
        <v>25.3212154</v>
      </c>
      <c r="H60">
        <v>70</v>
      </c>
      <c r="I60">
        <v>58</v>
      </c>
      <c r="J60">
        <f>((H60/20)*(I60/20))*3.14159</f>
        <v>31.887138499999999</v>
      </c>
      <c r="L60">
        <v>82</v>
      </c>
      <c r="M60">
        <v>94</v>
      </c>
      <c r="N60">
        <f>((L60/20)*(M60/20))*3.14159</f>
        <v>60.538439299999993</v>
      </c>
      <c r="P60">
        <v>124</v>
      </c>
      <c r="Q60">
        <v>115</v>
      </c>
      <c r="R60">
        <f>((P60/20)*(Q60/20))*3.14159</f>
        <v>111.99768349999999</v>
      </c>
      <c r="T60">
        <v>145</v>
      </c>
      <c r="U60">
        <v>135</v>
      </c>
      <c r="V60">
        <f>((T60/20)*(U60/20))*3.14159</f>
        <v>153.74156062500001</v>
      </c>
    </row>
    <row r="61" spans="1:62" x14ac:dyDescent="0.2">
      <c r="B61" s="7">
        <v>4</v>
      </c>
      <c r="C61" s="7" t="s">
        <v>46</v>
      </c>
      <c r="D61">
        <v>0</v>
      </c>
      <c r="E61">
        <v>0</v>
      </c>
      <c r="F61">
        <f t="shared" si="22"/>
        <v>0</v>
      </c>
      <c r="H61">
        <v>53</v>
      </c>
      <c r="I61">
        <v>26</v>
      </c>
      <c r="J61">
        <f t="shared" si="23"/>
        <v>10.82277755</v>
      </c>
      <c r="L61">
        <v>52</v>
      </c>
      <c r="M61">
        <v>36</v>
      </c>
      <c r="N61">
        <f t="shared" si="24"/>
        <v>14.702641200000002</v>
      </c>
      <c r="P61">
        <v>59</v>
      </c>
      <c r="Q61">
        <v>48</v>
      </c>
      <c r="R61">
        <f>((P61/20)*(Q61/20))*3.14159</f>
        <v>22.2424572</v>
      </c>
      <c r="T61">
        <v>72</v>
      </c>
      <c r="U61">
        <v>73</v>
      </c>
      <c r="V61">
        <f>((T61/20)*(U61/20))*3.14159</f>
        <v>41.280492600000002</v>
      </c>
      <c r="X61">
        <v>87</v>
      </c>
      <c r="Y61">
        <v>113</v>
      </c>
      <c r="Z61">
        <f>((X61/20)*(Y61/20))*3.14159</f>
        <v>77.212428224999996</v>
      </c>
      <c r="AB61">
        <v>131</v>
      </c>
      <c r="AC61">
        <v>126</v>
      </c>
      <c r="AD61">
        <f>((AB61/20)*(AC61/20))*3.14159</f>
        <v>129.63771134999999</v>
      </c>
      <c r="AF61">
        <v>161</v>
      </c>
      <c r="AG61">
        <v>156</v>
      </c>
      <c r="AH61">
        <f>((AF61/20)*(AG61/20))*3.14159</f>
        <v>197.26043610000002</v>
      </c>
    </row>
    <row r="62" spans="1:62" x14ac:dyDescent="0.2">
      <c r="B62" s="7">
        <v>5</v>
      </c>
      <c r="C62" s="7" t="s">
        <v>47</v>
      </c>
      <c r="D62">
        <v>55</v>
      </c>
      <c r="E62">
        <v>35</v>
      </c>
      <c r="F62">
        <f>((D62/20)*(E62/20))*3.14159</f>
        <v>15.118901874999999</v>
      </c>
      <c r="H62">
        <v>61</v>
      </c>
      <c r="I62">
        <v>41</v>
      </c>
      <c r="J62">
        <f>((H62/20)*(I62/20))*3.14159</f>
        <v>19.642791474999999</v>
      </c>
      <c r="L62">
        <v>72</v>
      </c>
      <c r="M62">
        <v>59</v>
      </c>
      <c r="N62">
        <f>((L62/20)*(M62/20))*3.14159</f>
        <v>33.363685799999999</v>
      </c>
      <c r="P62">
        <v>94</v>
      </c>
      <c r="Q62">
        <v>81</v>
      </c>
      <c r="R62">
        <f>((P62/20)*(Q62/20))*3.14159</f>
        <v>59.800165649999997</v>
      </c>
    </row>
    <row r="63" spans="1:62" x14ac:dyDescent="0.2">
      <c r="A63" t="s">
        <v>58</v>
      </c>
      <c r="B63" s="7">
        <v>1</v>
      </c>
      <c r="C63" s="7" t="s">
        <v>43</v>
      </c>
      <c r="D63">
        <v>76</v>
      </c>
      <c r="E63">
        <v>71</v>
      </c>
      <c r="F63">
        <f t="shared" si="22"/>
        <v>42.380049099999994</v>
      </c>
      <c r="H63">
        <v>89</v>
      </c>
      <c r="I63">
        <v>92</v>
      </c>
      <c r="J63">
        <f t="shared" si="23"/>
        <v>64.308347299999994</v>
      </c>
      <c r="L63">
        <v>120</v>
      </c>
      <c r="M63">
        <v>134</v>
      </c>
      <c r="N63">
        <f t="shared" si="24"/>
        <v>126.29191800000001</v>
      </c>
      <c r="P63">
        <v>175</v>
      </c>
      <c r="Q63">
        <v>185</v>
      </c>
      <c r="R63">
        <f t="shared" si="25"/>
        <v>254.272440625</v>
      </c>
      <c r="AB63" s="9"/>
      <c r="AC63" s="9"/>
    </row>
    <row r="64" spans="1:62" x14ac:dyDescent="0.2">
      <c r="B64" s="7">
        <v>2</v>
      </c>
      <c r="C64" s="7" t="s">
        <v>44</v>
      </c>
      <c r="D64">
        <v>50</v>
      </c>
      <c r="E64">
        <v>56</v>
      </c>
      <c r="F64">
        <f t="shared" si="22"/>
        <v>21.991129999999998</v>
      </c>
      <c r="H64">
        <v>53</v>
      </c>
      <c r="I64">
        <v>58</v>
      </c>
      <c r="J64">
        <f t="shared" si="23"/>
        <v>24.143119149999997</v>
      </c>
      <c r="L64">
        <v>66</v>
      </c>
      <c r="M64">
        <v>82</v>
      </c>
      <c r="N64">
        <f t="shared" si="24"/>
        <v>42.505712699999989</v>
      </c>
      <c r="P64">
        <v>97</v>
      </c>
      <c r="Q64">
        <v>104</v>
      </c>
      <c r="R64">
        <f t="shared" si="25"/>
        <v>79.230899799999989</v>
      </c>
      <c r="T64">
        <v>129</v>
      </c>
      <c r="U64">
        <v>138</v>
      </c>
      <c r="V64">
        <f t="shared" ref="V64" si="26">((T64/20)*(U64/20))*3.14159</f>
        <v>139.81646295000002</v>
      </c>
      <c r="X64">
        <v>168</v>
      </c>
      <c r="Y64">
        <v>154</v>
      </c>
      <c r="Z64">
        <f>((X64/20)*(Y64/20))*3.14159</f>
        <v>203.19804120000001</v>
      </c>
      <c r="AB64" s="9"/>
      <c r="AC64" s="9"/>
      <c r="AF64" s="9"/>
      <c r="AG64" s="9"/>
    </row>
    <row r="65" spans="2:70" x14ac:dyDescent="0.2">
      <c r="B65" s="7">
        <v>3</v>
      </c>
      <c r="C65" s="7" t="s">
        <v>45</v>
      </c>
      <c r="D65">
        <v>0</v>
      </c>
      <c r="E65">
        <v>0</v>
      </c>
      <c r="F65">
        <f>((D65/20)*(E65/20))*3.14159</f>
        <v>0</v>
      </c>
      <c r="H65">
        <v>52</v>
      </c>
      <c r="I65">
        <v>73</v>
      </c>
      <c r="J65">
        <f>((H65/20)*(I65/20))*3.14159</f>
        <v>29.813689100000001</v>
      </c>
      <c r="L65">
        <v>72</v>
      </c>
      <c r="M65">
        <v>84</v>
      </c>
      <c r="N65">
        <f>((L65/20)*(M65/20))*3.14159</f>
        <v>47.500840799999999</v>
      </c>
      <c r="P65">
        <v>128</v>
      </c>
      <c r="Q65">
        <v>136</v>
      </c>
      <c r="R65">
        <f>((P65/20)*(Q65/20))*3.14159</f>
        <v>136.7219968</v>
      </c>
      <c r="AB65" s="9"/>
      <c r="AC65" s="9"/>
      <c r="AF65" s="9"/>
      <c r="AG65" s="9"/>
    </row>
    <row r="66" spans="2:70" x14ac:dyDescent="0.2">
      <c r="B66" s="7">
        <v>4</v>
      </c>
      <c r="C66" s="7" t="s">
        <v>46</v>
      </c>
      <c r="D66">
        <v>49</v>
      </c>
      <c r="E66">
        <v>46</v>
      </c>
      <c r="F66">
        <f t="shared" si="22"/>
        <v>17.702859649999997</v>
      </c>
      <c r="H66">
        <v>59</v>
      </c>
      <c r="I66">
        <v>64</v>
      </c>
      <c r="J66">
        <f t="shared" si="23"/>
        <v>29.656609600000003</v>
      </c>
      <c r="L66">
        <v>90</v>
      </c>
      <c r="M66">
        <v>84</v>
      </c>
      <c r="N66">
        <f t="shared" si="24"/>
        <v>59.376051000000004</v>
      </c>
      <c r="AF66" s="10"/>
      <c r="AG66" s="10"/>
      <c r="AJ66" s="10"/>
      <c r="AK66" s="10"/>
    </row>
    <row r="67" spans="2:70" x14ac:dyDescent="0.2">
      <c r="B67" s="7">
        <v>5</v>
      </c>
      <c r="C67" s="7" t="s">
        <v>47</v>
      </c>
      <c r="D67">
        <v>45</v>
      </c>
      <c r="E67">
        <v>46</v>
      </c>
      <c r="F67">
        <f t="shared" si="22"/>
        <v>16.25772825</v>
      </c>
      <c r="H67">
        <v>56</v>
      </c>
      <c r="I67">
        <v>55</v>
      </c>
      <c r="J67">
        <f t="shared" si="23"/>
        <v>24.190242999999995</v>
      </c>
      <c r="L67">
        <v>82</v>
      </c>
      <c r="M67">
        <v>85</v>
      </c>
      <c r="N67">
        <f t="shared" si="24"/>
        <v>54.742205749999989</v>
      </c>
      <c r="P67">
        <v>90</v>
      </c>
      <c r="Q67">
        <v>97</v>
      </c>
      <c r="R67">
        <f t="shared" si="25"/>
        <v>68.56520175</v>
      </c>
      <c r="AB67" s="9"/>
      <c r="AC67" s="9"/>
      <c r="AF67" s="9"/>
      <c r="AG67" s="9"/>
    </row>
    <row r="69" spans="2:70" x14ac:dyDescent="0.2">
      <c r="B69" s="7" t="s">
        <v>49</v>
      </c>
      <c r="F69">
        <f>AVERAGE(F58:F67)</f>
        <v>16.354332142499999</v>
      </c>
      <c r="J69">
        <f>AVERAGE(J58:J67)</f>
        <v>26.778127762499999</v>
      </c>
      <c r="N69">
        <f>AVERAGE(N58:N67)</f>
        <v>50.276435565</v>
      </c>
      <c r="R69">
        <f>AVERAGE(R58:R67)</f>
        <v>97.342166149999997</v>
      </c>
      <c r="V69">
        <f>AVERAGE(V58:V67)</f>
        <v>117.45933771499999</v>
      </c>
      <c r="Z69">
        <f>AVERAGE(Z58:Z67)</f>
        <v>140.20523471249999</v>
      </c>
      <c r="AD69">
        <f>AVERAGE(AD58:AD67)</f>
        <v>129.63771134999999</v>
      </c>
      <c r="AH69">
        <f>AVERAGE(AH58:AH67)</f>
        <v>197.26043610000002</v>
      </c>
    </row>
    <row r="70" spans="2:70" x14ac:dyDescent="0.2">
      <c r="B70" s="7" t="s">
        <v>50</v>
      </c>
      <c r="F70">
        <f>STDEV(F58:F67)/SQRT(10)</f>
        <v>3.8970435991206371</v>
      </c>
      <c r="J70">
        <f>STDEV(J58:J67)/SQRT(10)</f>
        <v>4.6966460032013391</v>
      </c>
      <c r="N70">
        <f>STDEV(N58:N67)/SQRT(10)</f>
        <v>9.6132982103951292</v>
      </c>
      <c r="R70">
        <f>STDEV(R58:R67)/SQRT(10)</f>
        <v>21.21315593409879</v>
      </c>
      <c r="V70">
        <f>STDEV(V58:V67)/SQRT(10)</f>
        <v>14.631261240243287</v>
      </c>
      <c r="Z70">
        <f>STDEV(Z58:Z67)/SQRT(10)</f>
        <v>28.171239479907968</v>
      </c>
      <c r="AD70" t="e">
        <f>STDEV(AD58:AD67)/SQRT(10)</f>
        <v>#DIV/0!</v>
      </c>
      <c r="AH70" t="e">
        <f>STDEV(AH58:AH67)/SQRT(10)</f>
        <v>#DIV/0!</v>
      </c>
    </row>
    <row r="72" spans="2:70" s="7" customFormat="1" ht="15" x14ac:dyDescent="0.2">
      <c r="D72" s="25"/>
      <c r="E72" s="25"/>
      <c r="H72" s="25"/>
      <c r="I72" s="25"/>
      <c r="L72" s="25"/>
      <c r="M72" s="25"/>
      <c r="P72" s="25"/>
      <c r="Q72" s="25"/>
      <c r="T72" s="25"/>
      <c r="U72" s="25"/>
      <c r="X72" s="25"/>
      <c r="Y72" s="25"/>
      <c r="AB72" s="25"/>
      <c r="AC72" s="25"/>
      <c r="AF72" s="25"/>
      <c r="AG72" s="25"/>
      <c r="AJ72" s="25"/>
      <c r="AK72" s="25"/>
      <c r="AN72" s="25"/>
      <c r="AO72" s="25"/>
      <c r="AR72" s="25"/>
      <c r="AS72" s="25"/>
      <c r="AV72" s="25"/>
      <c r="AW72" s="25"/>
      <c r="AZ72" s="25"/>
      <c r="BA72" s="25"/>
      <c r="BD72" s="25"/>
      <c r="BE72" s="25"/>
      <c r="BH72" s="25"/>
      <c r="BI72" s="25"/>
      <c r="BL72" s="25"/>
      <c r="BM72" s="25"/>
      <c r="BP72" s="25"/>
      <c r="BQ72" s="25"/>
    </row>
    <row r="73" spans="2:70" x14ac:dyDescent="0.2">
      <c r="AF73" s="7"/>
      <c r="AG73" s="7"/>
      <c r="AH73" s="7"/>
      <c r="AJ73" s="7"/>
      <c r="AK73" s="7"/>
      <c r="AL73" s="7"/>
      <c r="AN73" s="7"/>
      <c r="AO73" s="7"/>
      <c r="AP73" s="7"/>
      <c r="AQ73" s="7"/>
      <c r="AR73" s="7"/>
      <c r="AS73" s="7"/>
      <c r="AT73" s="7"/>
      <c r="AV73" s="7"/>
      <c r="AW73" s="7"/>
      <c r="AX73" s="7"/>
      <c r="AZ73" s="7"/>
      <c r="BA73" s="7"/>
      <c r="BB73" s="7"/>
      <c r="BD73" s="7"/>
      <c r="BE73" s="7"/>
      <c r="BF73" s="7"/>
      <c r="BH73" s="7"/>
      <c r="BI73" s="7"/>
      <c r="BJ73" s="7"/>
      <c r="BL73" s="7"/>
      <c r="BM73" s="7"/>
      <c r="BN73" s="7"/>
      <c r="BP73" s="7"/>
      <c r="BQ73" s="7"/>
      <c r="BR73" s="7"/>
    </row>
    <row r="74" spans="2:70" x14ac:dyDescent="0.2">
      <c r="AZ74" s="10"/>
      <c r="BA74" s="10"/>
    </row>
    <row r="75" spans="2:70" x14ac:dyDescent="0.2">
      <c r="AZ75" s="10"/>
      <c r="BA75" s="10"/>
    </row>
    <row r="76" spans="2:70" ht="16.5" customHeight="1" x14ac:dyDescent="0.2">
      <c r="AR76" s="10"/>
      <c r="AS76" s="10"/>
      <c r="AV76" s="10"/>
      <c r="AW76" s="10"/>
      <c r="AY76" s="10"/>
      <c r="AZ76" s="10"/>
      <c r="BA76" s="10"/>
      <c r="BC76" s="10"/>
      <c r="BD76" s="10"/>
      <c r="BE76" s="10"/>
      <c r="BG76" s="10"/>
      <c r="BH76" s="10"/>
      <c r="BI76" s="10"/>
    </row>
    <row r="77" spans="2:70" x14ac:dyDescent="0.2">
      <c r="AN77" s="10"/>
      <c r="AO77" s="10"/>
      <c r="AR77" s="10"/>
      <c r="AS77" s="10"/>
      <c r="AV77" s="10"/>
      <c r="AW77" s="10"/>
      <c r="AY77" s="10"/>
      <c r="AZ77" s="10"/>
      <c r="BA77" s="10"/>
      <c r="BC77" s="10"/>
      <c r="BD77" s="10"/>
      <c r="BE77" s="10"/>
      <c r="BG77" s="10"/>
      <c r="BH77" s="10"/>
      <c r="BI77" s="10"/>
      <c r="BL77" s="10"/>
      <c r="BM77" s="10"/>
    </row>
    <row r="78" spans="2:70" x14ac:dyDescent="0.2">
      <c r="AN78" s="10"/>
      <c r="AO78" s="10"/>
      <c r="AR78" s="10"/>
      <c r="AS78" s="10"/>
      <c r="AV78" s="10"/>
      <c r="AW78" s="10"/>
      <c r="AY78" s="10"/>
      <c r="AZ78" s="10"/>
      <c r="BA78" s="10"/>
      <c r="BC78" s="10"/>
      <c r="BD78" s="10"/>
      <c r="BE78" s="10"/>
      <c r="BG78" s="10"/>
      <c r="BH78" s="10"/>
      <c r="BI78" s="10"/>
      <c r="BL78" s="10"/>
      <c r="BM78" s="10"/>
    </row>
    <row r="79" spans="2:70" x14ac:dyDescent="0.2">
      <c r="AN79" s="10"/>
      <c r="AO79" s="10"/>
      <c r="AR79" s="10"/>
      <c r="AS79" s="10"/>
      <c r="AV79" s="10"/>
      <c r="AW79" s="10"/>
      <c r="AY79" s="10"/>
      <c r="AZ79" s="10"/>
      <c r="BA79" s="10"/>
      <c r="BC79" s="10"/>
      <c r="BD79" s="10"/>
      <c r="BE79" s="10"/>
      <c r="BG79" s="10"/>
      <c r="BH79" s="10"/>
      <c r="BI79" s="10"/>
      <c r="BL79" s="10"/>
      <c r="BM79" s="10"/>
    </row>
    <row r="80" spans="2:70" x14ac:dyDescent="0.2">
      <c r="AN80" s="10"/>
      <c r="AO80" s="10"/>
      <c r="AR80" s="10"/>
      <c r="AS80" s="10"/>
      <c r="AV80" s="10"/>
      <c r="AW80" s="10"/>
      <c r="AY80" s="10"/>
      <c r="AZ80" s="10"/>
      <c r="BA80" s="10"/>
      <c r="BC80" s="10"/>
      <c r="BD80" s="10"/>
      <c r="BE80" s="10"/>
      <c r="BG80" s="10"/>
      <c r="BH80" s="10"/>
      <c r="BI80" s="10"/>
      <c r="BL80" s="10"/>
      <c r="BM80" s="10"/>
    </row>
    <row r="81" spans="4:70" x14ac:dyDescent="0.2">
      <c r="AN81" s="10"/>
      <c r="AO81" s="10"/>
      <c r="AR81" s="10"/>
      <c r="AS81" s="10"/>
      <c r="AV81" s="10"/>
      <c r="AW81" s="10"/>
      <c r="AY81" s="10"/>
      <c r="AZ81" s="10"/>
      <c r="BA81" s="10"/>
      <c r="BC81" s="10"/>
      <c r="BD81" s="10"/>
      <c r="BE81" s="10"/>
      <c r="BG81" s="10"/>
      <c r="BH81" s="10"/>
      <c r="BI81" s="10"/>
      <c r="BL81" s="10"/>
      <c r="BM81" s="10"/>
    </row>
    <row r="82" spans="4:70" x14ac:dyDescent="0.2">
      <c r="AR82" s="10"/>
      <c r="AS82" s="10"/>
      <c r="AV82" s="10"/>
      <c r="AW82" s="10"/>
      <c r="AY82" s="10"/>
      <c r="AZ82" s="10"/>
      <c r="BA82" s="10"/>
      <c r="BC82" s="10"/>
      <c r="BD82" s="10"/>
      <c r="BE82" s="10"/>
      <c r="BG82" s="10"/>
      <c r="BH82" s="10"/>
      <c r="BI82" s="10"/>
      <c r="BL82" s="10"/>
      <c r="BM82" s="10"/>
    </row>
    <row r="83" spans="4:70" x14ac:dyDescent="0.2">
      <c r="AR83" s="10"/>
      <c r="AS83" s="10"/>
      <c r="AV83" s="10"/>
      <c r="AW83" s="10"/>
      <c r="AY83" s="10"/>
      <c r="AZ83" s="10"/>
      <c r="BA83" s="10"/>
      <c r="BC83" s="10"/>
      <c r="BD83" s="10"/>
      <c r="BE83" s="10"/>
      <c r="BG83" s="10"/>
      <c r="BH83" s="10"/>
      <c r="BI83" s="10"/>
      <c r="BL83" s="10"/>
      <c r="BM83" s="10"/>
    </row>
    <row r="84" spans="4:70" x14ac:dyDescent="0.2">
      <c r="AV84" s="10"/>
      <c r="AW84" s="10"/>
      <c r="AY84" s="10"/>
      <c r="AZ84" s="10"/>
      <c r="BA84" s="10"/>
      <c r="BC84" s="10"/>
      <c r="BD84" s="10"/>
      <c r="BE84" s="10"/>
      <c r="BG84" s="10"/>
      <c r="BH84" s="10"/>
      <c r="BI84" s="10"/>
    </row>
    <row r="85" spans="4:70" x14ac:dyDescent="0.2">
      <c r="AV85" s="10"/>
      <c r="AW85" s="10"/>
      <c r="AY85" s="10"/>
      <c r="AZ85" s="10"/>
      <c r="BA85" s="10"/>
      <c r="BC85" s="10"/>
      <c r="BD85" s="10"/>
      <c r="BE85" s="10"/>
      <c r="BG85" s="10"/>
      <c r="BH85" s="10"/>
      <c r="BI85" s="10"/>
    </row>
    <row r="86" spans="4:70" x14ac:dyDescent="0.2">
      <c r="AV86" s="10"/>
      <c r="AW86" s="10"/>
      <c r="AY86" s="10"/>
      <c r="AZ86" s="10"/>
      <c r="BA86" s="10"/>
      <c r="BC86" s="10"/>
      <c r="BD86" s="10"/>
      <c r="BE86" s="10"/>
      <c r="BG86" s="10"/>
      <c r="BH86" s="10"/>
      <c r="BI86" s="10"/>
    </row>
    <row r="87" spans="4:70" x14ac:dyDescent="0.2">
      <c r="AV87" s="10"/>
      <c r="AW87" s="10"/>
      <c r="AY87" s="10"/>
      <c r="AZ87" s="10"/>
      <c r="BA87" s="10"/>
      <c r="BB87" s="10"/>
      <c r="BC87" s="10"/>
      <c r="BD87" s="10"/>
      <c r="BE87" s="10"/>
      <c r="BF87" s="10"/>
      <c r="BG87" s="10"/>
      <c r="BH87" s="10"/>
      <c r="BI87" s="10"/>
      <c r="BJ87" s="10"/>
    </row>
    <row r="88" spans="4:70" s="7" customFormat="1" ht="15" x14ac:dyDescent="0.2">
      <c r="D88" s="25"/>
      <c r="E88" s="25"/>
      <c r="H88" s="25"/>
      <c r="I88" s="25"/>
      <c r="L88" s="25"/>
      <c r="M88" s="25"/>
      <c r="P88" s="25"/>
      <c r="Q88" s="25"/>
      <c r="T88" s="25"/>
      <c r="U88" s="25"/>
      <c r="X88" s="25"/>
      <c r="Y88" s="25"/>
      <c r="AB88" s="25"/>
      <c r="AC88" s="25"/>
      <c r="AF88" s="25"/>
      <c r="AG88" s="25"/>
      <c r="AJ88" s="25"/>
      <c r="AK88" s="25"/>
      <c r="AN88" s="25"/>
      <c r="AO88" s="25"/>
      <c r="AR88" s="25"/>
      <c r="AS88" s="25"/>
      <c r="AV88" s="25"/>
      <c r="AW88" s="25"/>
      <c r="AZ88" s="25"/>
      <c r="BA88" s="25"/>
      <c r="BD88" s="25"/>
      <c r="BE88" s="25"/>
      <c r="BH88" s="25"/>
      <c r="BI88" s="25"/>
      <c r="BL88" s="25"/>
      <c r="BM88" s="25"/>
      <c r="BP88" s="25"/>
      <c r="BQ88" s="25"/>
    </row>
    <row r="89" spans="4:70" x14ac:dyDescent="0.2">
      <c r="AF89" s="7"/>
      <c r="AG89" s="7"/>
      <c r="AH89" s="7"/>
      <c r="AJ89" s="7"/>
      <c r="AK89" s="7"/>
      <c r="AL89" s="7"/>
      <c r="AN89" s="7"/>
      <c r="AO89" s="7"/>
      <c r="AP89" s="7"/>
      <c r="AQ89" s="7"/>
      <c r="AR89" s="7"/>
      <c r="AS89" s="7"/>
      <c r="AT89" s="7"/>
      <c r="AV89" s="7"/>
      <c r="AW89" s="7"/>
      <c r="AX89" s="7"/>
      <c r="AZ89" s="7"/>
      <c r="BA89" s="7"/>
      <c r="BB89" s="7"/>
      <c r="BD89" s="7"/>
      <c r="BE89" s="7"/>
      <c r="BF89" s="7"/>
      <c r="BH89" s="7"/>
      <c r="BI89" s="7"/>
      <c r="BJ89" s="7"/>
      <c r="BL89" s="7"/>
      <c r="BM89" s="7"/>
      <c r="BN89" s="7"/>
      <c r="BP89" s="7"/>
      <c r="BQ89" s="7"/>
      <c r="BR89" s="7"/>
    </row>
    <row r="91" spans="4:70" x14ac:dyDescent="0.2">
      <c r="BD91" s="10"/>
      <c r="BE91" s="10"/>
      <c r="BL91" s="10"/>
      <c r="BM91" s="10"/>
      <c r="BO91" s="10"/>
      <c r="BP91" s="10"/>
      <c r="BQ91" s="10"/>
    </row>
    <row r="92" spans="4:70" ht="16.5" customHeight="1" x14ac:dyDescent="0.2">
      <c r="BD92" s="10"/>
      <c r="BE92" s="10"/>
      <c r="BL92" s="10"/>
      <c r="BM92" s="10"/>
      <c r="BO92" s="10"/>
      <c r="BP92" s="10"/>
      <c r="BQ92" s="10"/>
    </row>
    <row r="93" spans="4:70" x14ac:dyDescent="0.2">
      <c r="AZ93" s="10"/>
      <c r="BA93" s="10"/>
      <c r="BD93" s="10"/>
      <c r="BE93" s="10"/>
      <c r="BL93" s="10"/>
      <c r="BM93" s="10"/>
      <c r="BO93" s="10"/>
      <c r="BP93" s="10"/>
      <c r="BQ93" s="10"/>
    </row>
    <row r="94" spans="4:70" x14ac:dyDescent="0.2">
      <c r="AZ94" s="10"/>
      <c r="BA94" s="10"/>
      <c r="BD94" s="10"/>
      <c r="BE94" s="10"/>
      <c r="BL94" s="10"/>
      <c r="BM94" s="10"/>
      <c r="BO94" s="10"/>
      <c r="BP94" s="10"/>
      <c r="BQ94" s="10"/>
    </row>
    <row r="95" spans="4:70" x14ac:dyDescent="0.2">
      <c r="AZ95" s="10"/>
      <c r="BA95" s="10"/>
      <c r="BL95" s="10"/>
      <c r="BM95" s="10"/>
      <c r="BO95" s="10"/>
      <c r="BP95" s="10"/>
      <c r="BQ95" s="10"/>
    </row>
    <row r="96" spans="4:70" x14ac:dyDescent="0.2">
      <c r="AZ96" s="10"/>
      <c r="BA96" s="10"/>
      <c r="BD96" s="10"/>
      <c r="BE96" s="10"/>
      <c r="BL96" s="10"/>
      <c r="BM96" s="10"/>
      <c r="BO96" s="10"/>
      <c r="BP96" s="10"/>
      <c r="BQ96" s="10"/>
    </row>
    <row r="97" spans="4:70" x14ac:dyDescent="0.2">
      <c r="AR97" s="10"/>
      <c r="AS97" s="10"/>
      <c r="AZ97" s="10"/>
      <c r="BA97" s="10"/>
      <c r="BL97" s="10"/>
      <c r="BM97" s="10"/>
      <c r="BO97" s="10"/>
      <c r="BP97" s="10"/>
      <c r="BQ97" s="10"/>
    </row>
    <row r="98" spans="4:70" x14ac:dyDescent="0.2">
      <c r="AR98" s="10"/>
      <c r="AS98" s="10"/>
      <c r="AZ98" s="10"/>
      <c r="BA98" s="10"/>
      <c r="BD98" s="10"/>
      <c r="BE98" s="10"/>
      <c r="BL98" s="10"/>
      <c r="BM98" s="10"/>
      <c r="BO98" s="10"/>
      <c r="BP98" s="10"/>
      <c r="BQ98" s="10"/>
    </row>
    <row r="99" spans="4:70" x14ac:dyDescent="0.2">
      <c r="AN99" s="9"/>
      <c r="AO99" s="9"/>
      <c r="AR99" s="10"/>
      <c r="AS99" s="10"/>
      <c r="BL99" s="10"/>
      <c r="BM99" s="10"/>
      <c r="BO99" s="10"/>
      <c r="BP99" s="10"/>
      <c r="BQ99" s="10"/>
    </row>
    <row r="104" spans="4:70" s="7" customFormat="1" ht="15" x14ac:dyDescent="0.2">
      <c r="D104" s="25"/>
      <c r="E104" s="25"/>
      <c r="H104" s="25"/>
      <c r="I104" s="25"/>
      <c r="L104" s="25"/>
      <c r="M104" s="25"/>
      <c r="P104" s="25"/>
      <c r="Q104" s="25"/>
      <c r="T104" s="25"/>
      <c r="U104" s="25"/>
      <c r="X104" s="25"/>
      <c r="Y104" s="25"/>
      <c r="AB104" s="25"/>
      <c r="AC104" s="25"/>
      <c r="AF104" s="25"/>
      <c r="AG104" s="25"/>
      <c r="AJ104" s="25"/>
      <c r="AK104" s="25"/>
      <c r="AN104" s="25"/>
      <c r="AO104" s="25"/>
      <c r="AR104" s="25"/>
      <c r="AS104" s="25"/>
      <c r="AV104" s="25"/>
      <c r="AW104" s="25"/>
      <c r="AZ104" s="25"/>
      <c r="BA104" s="25"/>
      <c r="BD104" s="25"/>
      <c r="BE104" s="25"/>
      <c r="BH104" s="25"/>
      <c r="BI104" s="25"/>
      <c r="BL104" s="25"/>
      <c r="BM104" s="25"/>
      <c r="BP104" s="25"/>
      <c r="BQ104" s="25"/>
    </row>
    <row r="105" spans="4:70" x14ac:dyDescent="0.2">
      <c r="AF105" s="7"/>
      <c r="AG105" s="7"/>
      <c r="AH105" s="7"/>
      <c r="AJ105" s="7"/>
      <c r="AK105" s="7"/>
      <c r="AL105" s="7"/>
      <c r="AN105" s="7"/>
      <c r="AO105" s="7"/>
      <c r="AP105" s="7"/>
      <c r="AQ105" s="7"/>
      <c r="AR105" s="7"/>
      <c r="AS105" s="7"/>
      <c r="AT105" s="7"/>
      <c r="AV105" s="7"/>
      <c r="AW105" s="7"/>
      <c r="AX105" s="7"/>
      <c r="AZ105" s="7"/>
      <c r="BA105" s="7"/>
      <c r="BB105" s="7"/>
      <c r="BD105" s="7"/>
      <c r="BE105" s="7"/>
      <c r="BF105" s="7"/>
      <c r="BH105" s="7"/>
      <c r="BI105" s="7"/>
      <c r="BJ105" s="7"/>
      <c r="BL105" s="7"/>
      <c r="BM105" s="7"/>
      <c r="BN105" s="7"/>
      <c r="BP105" s="7"/>
      <c r="BQ105" s="7"/>
      <c r="BR105" s="7"/>
    </row>
    <row r="106" spans="4:70" x14ac:dyDescent="0.2">
      <c r="BM106" s="10"/>
      <c r="BO106" s="10"/>
      <c r="BP106" s="10"/>
      <c r="BQ106" s="10"/>
    </row>
    <row r="107" spans="4:70" x14ac:dyDescent="0.2">
      <c r="BM107" s="10"/>
      <c r="BO107" s="10"/>
      <c r="BP107" s="10"/>
      <c r="BQ107" s="10"/>
    </row>
    <row r="108" spans="4:70" ht="16.5" customHeight="1" x14ac:dyDescent="0.2">
      <c r="AV108" s="10"/>
      <c r="AW108" s="10"/>
      <c r="AZ108" s="9"/>
      <c r="BA108" s="9"/>
      <c r="BM108" s="10"/>
      <c r="BO108" s="10"/>
      <c r="BP108" s="10"/>
      <c r="BQ108" s="10"/>
    </row>
    <row r="109" spans="4:70" x14ac:dyDescent="0.2">
      <c r="AV109" s="10"/>
      <c r="AW109" s="10"/>
      <c r="BM109" s="10"/>
      <c r="BO109" s="10"/>
      <c r="BP109" s="10"/>
      <c r="BQ109" s="10"/>
    </row>
    <row r="110" spans="4:70" x14ac:dyDescent="0.2">
      <c r="AV110" s="10"/>
      <c r="AW110" s="10"/>
      <c r="BM110" s="10"/>
      <c r="BO110" s="10"/>
      <c r="BP110" s="10"/>
      <c r="BQ110" s="10"/>
    </row>
    <row r="111" spans="4:70" x14ac:dyDescent="0.2">
      <c r="AV111" s="10"/>
      <c r="AW111" s="10"/>
    </row>
    <row r="112" spans="4:70" x14ac:dyDescent="0.2">
      <c r="AR112" s="9"/>
      <c r="AS112" s="9"/>
      <c r="AV112" s="10"/>
      <c r="AW112" s="10"/>
    </row>
    <row r="113" spans="4:70" x14ac:dyDescent="0.2">
      <c r="AV113" s="10"/>
      <c r="AW113" s="10"/>
      <c r="BH113" s="10"/>
      <c r="BI113" s="10"/>
    </row>
    <row r="114" spans="4:70" x14ac:dyDescent="0.2">
      <c r="AV114" s="10"/>
      <c r="AW114" s="10"/>
      <c r="BH114" s="10"/>
      <c r="BI114" s="10"/>
    </row>
    <row r="115" spans="4:70" x14ac:dyDescent="0.2">
      <c r="BH115" s="10"/>
      <c r="BI115" s="10"/>
    </row>
    <row r="120" spans="4:70" s="7" customFormat="1" ht="15" x14ac:dyDescent="0.2">
      <c r="D120" s="25"/>
      <c r="E120" s="25"/>
      <c r="H120" s="25"/>
      <c r="I120" s="25"/>
      <c r="L120" s="25"/>
      <c r="M120" s="25"/>
      <c r="P120" s="25"/>
      <c r="Q120" s="25"/>
      <c r="T120" s="25"/>
      <c r="U120" s="25"/>
      <c r="X120" s="25"/>
      <c r="Y120" s="25"/>
      <c r="AB120" s="25"/>
      <c r="AC120" s="25"/>
      <c r="AF120" s="25"/>
      <c r="AG120" s="25"/>
      <c r="AJ120" s="25"/>
      <c r="AK120" s="25"/>
      <c r="AN120" s="25"/>
      <c r="AO120" s="25"/>
      <c r="AR120" s="25"/>
      <c r="AS120" s="25"/>
      <c r="AV120" s="25"/>
      <c r="AW120" s="25"/>
      <c r="AZ120" s="25"/>
      <c r="BA120" s="25"/>
      <c r="BD120" s="25"/>
      <c r="BE120" s="25"/>
      <c r="BH120" s="25"/>
      <c r="BI120" s="25"/>
      <c r="BL120" s="25"/>
      <c r="BM120" s="25"/>
      <c r="BP120" s="25"/>
      <c r="BQ120" s="25"/>
    </row>
    <row r="121" spans="4:70" x14ac:dyDescent="0.2">
      <c r="AF121" s="7"/>
      <c r="AG121" s="7"/>
      <c r="AH121" s="7"/>
      <c r="AJ121" s="7"/>
      <c r="AK121" s="7"/>
      <c r="AL121" s="7"/>
      <c r="AN121" s="7"/>
      <c r="AO121" s="7"/>
      <c r="AP121" s="7"/>
      <c r="AQ121" s="7"/>
      <c r="AR121" s="7"/>
      <c r="AS121" s="7"/>
      <c r="AT121" s="7"/>
      <c r="AV121" s="7"/>
      <c r="AW121" s="7"/>
      <c r="AX121" s="7"/>
      <c r="AZ121" s="7"/>
      <c r="BA121" s="7"/>
      <c r="BB121" s="7"/>
      <c r="BD121" s="7"/>
      <c r="BE121" s="7"/>
      <c r="BF121" s="7"/>
      <c r="BH121" s="7"/>
      <c r="BI121" s="7"/>
      <c r="BJ121" s="7"/>
      <c r="BL121" s="7"/>
      <c r="BM121" s="7"/>
      <c r="BN121" s="7"/>
      <c r="BP121" s="7"/>
      <c r="BQ121" s="7"/>
      <c r="BR121" s="7"/>
    </row>
    <row r="122" spans="4:70" x14ac:dyDescent="0.2">
      <c r="BD122" s="9"/>
      <c r="BE122" s="9"/>
    </row>
    <row r="123" spans="4:70" x14ac:dyDescent="0.2">
      <c r="BD123" s="10"/>
      <c r="BE123" s="10"/>
      <c r="BH123" s="9"/>
      <c r="BI123" s="9"/>
    </row>
    <row r="124" spans="4:70" ht="16.5" customHeight="1" x14ac:dyDescent="0.2">
      <c r="BD124" s="10"/>
      <c r="BE124" s="10"/>
    </row>
    <row r="125" spans="4:70" x14ac:dyDescent="0.2">
      <c r="AR125" s="10"/>
      <c r="AS125" s="10"/>
      <c r="BD125" s="10"/>
      <c r="BE125" s="10"/>
    </row>
    <row r="126" spans="4:70" x14ac:dyDescent="0.2">
      <c r="AR126" s="10"/>
      <c r="AS126" s="10"/>
    </row>
    <row r="127" spans="4:70" x14ac:dyDescent="0.2">
      <c r="AR127" s="10"/>
      <c r="AS127" s="10"/>
      <c r="BD127" s="9"/>
      <c r="BE127" s="9"/>
    </row>
    <row r="128" spans="4:70" x14ac:dyDescent="0.2">
      <c r="AR128" s="10"/>
      <c r="AS128" s="10"/>
    </row>
    <row r="129" spans="4:45" x14ac:dyDescent="0.2">
      <c r="AR129" s="10"/>
      <c r="AS129" s="10"/>
    </row>
    <row r="130" spans="4:45" x14ac:dyDescent="0.2">
      <c r="AR130" s="10"/>
      <c r="AS130" s="10"/>
    </row>
    <row r="131" spans="4:45" x14ac:dyDescent="0.2">
      <c r="AR131" s="10"/>
      <c r="AS131" s="10"/>
    </row>
    <row r="137" spans="4:45" x14ac:dyDescent="0.2">
      <c r="D137" s="25"/>
      <c r="E137" s="25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V137" s="7"/>
      <c r="W137" s="7"/>
      <c r="X137" s="7"/>
      <c r="Y137" s="7"/>
      <c r="Z137" s="7"/>
      <c r="AA137" s="7"/>
      <c r="AB137" s="7"/>
    </row>
    <row r="144" spans="4:45" x14ac:dyDescent="0.2">
      <c r="D144" s="25"/>
      <c r="E144" s="25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V144" s="7"/>
      <c r="W144" s="7"/>
      <c r="X144" s="7"/>
      <c r="Y144" s="7"/>
      <c r="Z144" s="7"/>
      <c r="AA144" s="7"/>
      <c r="AB144" s="7"/>
    </row>
    <row r="146" spans="1:5" x14ac:dyDescent="0.2">
      <c r="A146" s="7"/>
    </row>
    <row r="150" spans="1:5" x14ac:dyDescent="0.2">
      <c r="D150" s="7"/>
      <c r="E150" s="7"/>
    </row>
  </sheetData>
  <mergeCells count="115">
    <mergeCell ref="X5:Y5"/>
    <mergeCell ref="AB5:AC5"/>
    <mergeCell ref="AF5:AG5"/>
    <mergeCell ref="AJ5:AK5"/>
    <mergeCell ref="AN5:AO5"/>
    <mergeCell ref="AR5:AS5"/>
    <mergeCell ref="A1:E1"/>
    <mergeCell ref="D5:E5"/>
    <mergeCell ref="H5:I5"/>
    <mergeCell ref="L5:M5"/>
    <mergeCell ref="P5:Q5"/>
    <mergeCell ref="T5:U5"/>
    <mergeCell ref="D39:E39"/>
    <mergeCell ref="H39:I39"/>
    <mergeCell ref="L39:M39"/>
    <mergeCell ref="P39:Q39"/>
    <mergeCell ref="T39:U39"/>
    <mergeCell ref="D22:E22"/>
    <mergeCell ref="H22:I22"/>
    <mergeCell ref="L22:M22"/>
    <mergeCell ref="P22:Q22"/>
    <mergeCell ref="T22:U22"/>
    <mergeCell ref="X39:Y39"/>
    <mergeCell ref="AB39:AC39"/>
    <mergeCell ref="AF39:AG39"/>
    <mergeCell ref="AJ39:AK39"/>
    <mergeCell ref="AN39:AO39"/>
    <mergeCell ref="AR39:AS39"/>
    <mergeCell ref="AB22:AC22"/>
    <mergeCell ref="AF22:AG22"/>
    <mergeCell ref="AJ22:AK22"/>
    <mergeCell ref="AN22:AO22"/>
    <mergeCell ref="AR22:AS22"/>
    <mergeCell ref="X22:Y22"/>
    <mergeCell ref="AB56:AC56"/>
    <mergeCell ref="AF56:AG56"/>
    <mergeCell ref="AJ56:AK56"/>
    <mergeCell ref="AN56:AO56"/>
    <mergeCell ref="AR56:AS56"/>
    <mergeCell ref="D72:E72"/>
    <mergeCell ref="H72:I72"/>
    <mergeCell ref="L72:M72"/>
    <mergeCell ref="P72:Q72"/>
    <mergeCell ref="T72:U72"/>
    <mergeCell ref="D56:E56"/>
    <mergeCell ref="H56:I56"/>
    <mergeCell ref="L56:M56"/>
    <mergeCell ref="P56:Q56"/>
    <mergeCell ref="T56:U56"/>
    <mergeCell ref="X56:Y56"/>
    <mergeCell ref="AV72:AW72"/>
    <mergeCell ref="AZ72:BA72"/>
    <mergeCell ref="BD72:BE72"/>
    <mergeCell ref="BH72:BI72"/>
    <mergeCell ref="BL72:BM72"/>
    <mergeCell ref="BP72:BQ72"/>
    <mergeCell ref="X72:Y72"/>
    <mergeCell ref="AB72:AC72"/>
    <mergeCell ref="AF72:AG72"/>
    <mergeCell ref="AJ72:AK72"/>
    <mergeCell ref="AN72:AO72"/>
    <mergeCell ref="AR72:AS72"/>
    <mergeCell ref="AZ88:BA88"/>
    <mergeCell ref="BD88:BE88"/>
    <mergeCell ref="BH88:BI88"/>
    <mergeCell ref="BL88:BM88"/>
    <mergeCell ref="BP88:BQ88"/>
    <mergeCell ref="D104:E104"/>
    <mergeCell ref="H104:I104"/>
    <mergeCell ref="L104:M104"/>
    <mergeCell ref="P104:Q104"/>
    <mergeCell ref="T104:U104"/>
    <mergeCell ref="AB88:AC88"/>
    <mergeCell ref="AF88:AG88"/>
    <mergeCell ref="AJ88:AK88"/>
    <mergeCell ref="AN88:AO88"/>
    <mergeCell ref="AR88:AS88"/>
    <mergeCell ref="AV88:AW88"/>
    <mergeCell ref="D88:E88"/>
    <mergeCell ref="H88:I88"/>
    <mergeCell ref="L88:M88"/>
    <mergeCell ref="P88:Q88"/>
    <mergeCell ref="T88:U88"/>
    <mergeCell ref="X88:Y88"/>
    <mergeCell ref="AV104:AW104"/>
    <mergeCell ref="AZ104:BA104"/>
    <mergeCell ref="BD104:BE104"/>
    <mergeCell ref="BH104:BI104"/>
    <mergeCell ref="BL104:BM104"/>
    <mergeCell ref="BP104:BQ104"/>
    <mergeCell ref="X104:Y104"/>
    <mergeCell ref="AB104:AC104"/>
    <mergeCell ref="AF104:AG104"/>
    <mergeCell ref="AJ104:AK104"/>
    <mergeCell ref="AN104:AO104"/>
    <mergeCell ref="AR104:AS104"/>
    <mergeCell ref="D144:E144"/>
    <mergeCell ref="AZ120:BA120"/>
    <mergeCell ref="BD120:BE120"/>
    <mergeCell ref="BH120:BI120"/>
    <mergeCell ref="BL120:BM120"/>
    <mergeCell ref="BP120:BQ120"/>
    <mergeCell ref="D137:E137"/>
    <mergeCell ref="AB120:AC120"/>
    <mergeCell ref="AF120:AG120"/>
    <mergeCell ref="AJ120:AK120"/>
    <mergeCell ref="AN120:AO120"/>
    <mergeCell ref="AR120:AS120"/>
    <mergeCell ref="AV120:AW120"/>
    <mergeCell ref="D120:E120"/>
    <mergeCell ref="H120:I120"/>
    <mergeCell ref="L120:M120"/>
    <mergeCell ref="P120:Q120"/>
    <mergeCell ref="T120:U120"/>
    <mergeCell ref="X120:Y1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BB40A-EDBD-0543-83DF-4DD74B283C7C}">
  <dimension ref="A2:AO51"/>
  <sheetViews>
    <sheetView workbookViewId="0">
      <selection activeCell="A33" sqref="A33:XFD33"/>
    </sheetView>
  </sheetViews>
  <sheetFormatPr baseColWidth="10" defaultRowHeight="16" x14ac:dyDescent="0.2"/>
  <cols>
    <col min="1" max="1" width="15.33203125" bestFit="1" customWidth="1"/>
  </cols>
  <sheetData>
    <row r="2" spans="1:41" x14ac:dyDescent="0.2">
      <c r="A2" s="4" t="s">
        <v>5</v>
      </c>
    </row>
    <row r="3" spans="1:41" x14ac:dyDescent="0.2">
      <c r="A3" s="2"/>
      <c r="B3" s="27" t="s">
        <v>0</v>
      </c>
      <c r="C3" s="27"/>
      <c r="D3" s="27"/>
      <c r="E3" s="27"/>
      <c r="F3" s="27"/>
      <c r="G3" s="27"/>
      <c r="H3" s="27"/>
      <c r="I3" s="27"/>
      <c r="J3" s="27"/>
      <c r="K3" s="27"/>
      <c r="L3" s="27" t="s">
        <v>1</v>
      </c>
      <c r="M3" s="27"/>
      <c r="N3" s="27"/>
      <c r="O3" s="27"/>
      <c r="P3" s="27"/>
      <c r="Q3" s="27"/>
      <c r="R3" s="27"/>
      <c r="S3" s="27"/>
      <c r="T3" s="27"/>
      <c r="U3" s="27"/>
      <c r="V3" s="27" t="s">
        <v>2</v>
      </c>
      <c r="W3" s="27"/>
      <c r="X3" s="27"/>
      <c r="Y3" s="27"/>
      <c r="Z3" s="27"/>
      <c r="AA3" s="27"/>
      <c r="AB3" s="27"/>
      <c r="AC3" s="27"/>
      <c r="AD3" s="27"/>
      <c r="AE3" s="27"/>
      <c r="AF3" s="27" t="s">
        <v>3</v>
      </c>
      <c r="AG3" s="27"/>
      <c r="AH3" s="27"/>
      <c r="AI3" s="27"/>
      <c r="AJ3" s="27"/>
      <c r="AK3" s="27"/>
      <c r="AL3" s="27"/>
      <c r="AM3" s="27"/>
      <c r="AN3" s="27"/>
      <c r="AO3" s="27"/>
    </row>
    <row r="4" spans="1:41" x14ac:dyDescent="0.2">
      <c r="A4" s="3"/>
      <c r="B4" s="1">
        <v>1.2541436459999999</v>
      </c>
      <c r="C4" s="1">
        <v>1.284530387</v>
      </c>
      <c r="D4" s="1">
        <v>0.70856353599999999</v>
      </c>
      <c r="E4" s="1">
        <v>0.95303867399999997</v>
      </c>
      <c r="F4" s="1">
        <v>0.79972375699999998</v>
      </c>
      <c r="G4" s="1">
        <v>0.65049504999999996</v>
      </c>
      <c r="H4" s="1">
        <v>1.267326733</v>
      </c>
      <c r="I4" s="1">
        <v>0.95346534699999996</v>
      </c>
      <c r="J4" s="1">
        <v>1.1287128710000001</v>
      </c>
      <c r="K4" s="1"/>
      <c r="L4" s="1">
        <v>1.049723757</v>
      </c>
      <c r="M4" s="1">
        <v>0.89364640900000003</v>
      </c>
      <c r="N4" s="1">
        <v>0.889502762</v>
      </c>
      <c r="O4" s="1">
        <v>0.82734806599999999</v>
      </c>
      <c r="P4" s="1">
        <v>0.90883977900000001</v>
      </c>
      <c r="Q4" s="1">
        <v>2.2574257430000002</v>
      </c>
      <c r="R4" s="1">
        <v>1.2178217819999999</v>
      </c>
      <c r="S4" s="1">
        <v>1.8316831680000001</v>
      </c>
      <c r="T4" s="1">
        <v>1.3564356440000001</v>
      </c>
      <c r="U4" s="1"/>
      <c r="V4" s="1">
        <v>1.8232044199999999</v>
      </c>
      <c r="W4" s="1">
        <v>1.200276243</v>
      </c>
      <c r="X4" s="1">
        <v>2.5138121550000001</v>
      </c>
      <c r="Y4" s="1">
        <v>1.767955801</v>
      </c>
      <c r="Z4" s="1">
        <v>1.366336634</v>
      </c>
      <c r="AA4" s="1">
        <v>1.613861386</v>
      </c>
      <c r="AB4" s="1">
        <v>1.2277227719999999</v>
      </c>
      <c r="AC4" s="1">
        <v>1.7524752480000001</v>
      </c>
      <c r="AD4" s="1"/>
      <c r="AE4" s="1"/>
      <c r="AF4" s="1">
        <v>1.988950276</v>
      </c>
      <c r="AG4" s="1">
        <v>2.2237569060000002</v>
      </c>
      <c r="AH4" s="1">
        <v>1.21961326</v>
      </c>
      <c r="AI4" s="1">
        <v>1.8508287290000001</v>
      </c>
      <c r="AJ4" s="1">
        <v>2.0027624309999998</v>
      </c>
      <c r="AK4" s="1">
        <v>1.574257426</v>
      </c>
      <c r="AL4" s="1">
        <v>1.3564356440000001</v>
      </c>
      <c r="AM4" s="1">
        <v>1.0792079210000001</v>
      </c>
      <c r="AN4" s="1">
        <v>1.1287128710000001</v>
      </c>
      <c r="AO4" s="1">
        <v>1.4653465349999999</v>
      </c>
    </row>
    <row r="8" spans="1:41" x14ac:dyDescent="0.2">
      <c r="A8" s="4" t="s">
        <v>6</v>
      </c>
    </row>
    <row r="9" spans="1:41" x14ac:dyDescent="0.2">
      <c r="A9" s="2"/>
      <c r="B9" s="27" t="s">
        <v>0</v>
      </c>
      <c r="C9" s="27"/>
      <c r="D9" s="27"/>
      <c r="E9" s="27"/>
      <c r="F9" s="27"/>
      <c r="G9" s="27"/>
      <c r="H9" s="27"/>
      <c r="I9" s="27"/>
      <c r="J9" s="27"/>
      <c r="K9" s="27"/>
      <c r="L9" s="27" t="s">
        <v>1</v>
      </c>
      <c r="M9" s="27"/>
      <c r="N9" s="27"/>
      <c r="O9" s="27"/>
      <c r="P9" s="27"/>
      <c r="Q9" s="27"/>
      <c r="R9" s="27"/>
      <c r="S9" s="27"/>
      <c r="T9" s="27"/>
      <c r="U9" s="27"/>
      <c r="V9" s="27" t="s">
        <v>2</v>
      </c>
      <c r="W9" s="27"/>
      <c r="X9" s="27"/>
      <c r="Y9" s="27"/>
      <c r="Z9" s="27"/>
      <c r="AA9" s="27"/>
      <c r="AB9" s="27"/>
      <c r="AC9" s="27"/>
      <c r="AD9" s="27"/>
      <c r="AE9" s="27"/>
      <c r="AF9" s="27" t="s">
        <v>3</v>
      </c>
      <c r="AG9" s="27"/>
      <c r="AH9" s="27"/>
      <c r="AI9" s="27"/>
      <c r="AJ9" s="27"/>
      <c r="AK9" s="27"/>
      <c r="AL9" s="27"/>
      <c r="AM9" s="27"/>
      <c r="AN9" s="27"/>
      <c r="AO9" s="27"/>
    </row>
    <row r="10" spans="1:41" x14ac:dyDescent="0.2">
      <c r="A10" s="3"/>
      <c r="B10" s="1">
        <v>1.4001244559999999</v>
      </c>
      <c r="C10" s="1">
        <v>1.2756689480000001</v>
      </c>
      <c r="D10" s="1">
        <v>0.48848786599999999</v>
      </c>
      <c r="E10" s="1">
        <v>1.050093342</v>
      </c>
      <c r="F10" s="1">
        <v>0.78562538900000001</v>
      </c>
      <c r="G10" s="1">
        <v>0.85659655800000001</v>
      </c>
      <c r="H10" s="1">
        <v>1.158699809</v>
      </c>
      <c r="I10" s="1">
        <v>0.45506692199999998</v>
      </c>
      <c r="J10" s="1">
        <v>1.529636711</v>
      </c>
      <c r="K10" s="1"/>
      <c r="L10" s="1">
        <v>0.48304293700000001</v>
      </c>
      <c r="M10" s="1">
        <v>1.190105787</v>
      </c>
      <c r="N10" s="1">
        <v>0.94119477299999998</v>
      </c>
      <c r="O10" s="1">
        <v>0.45037336700000002</v>
      </c>
      <c r="P10" s="1">
        <v>0.98008711900000001</v>
      </c>
      <c r="Q10" s="1">
        <v>4.13001912</v>
      </c>
      <c r="R10" s="1">
        <v>1.701720841</v>
      </c>
      <c r="S10" s="1">
        <v>3.4799235180000001</v>
      </c>
      <c r="T10" s="1">
        <v>1.456978967</v>
      </c>
      <c r="U10" s="1"/>
      <c r="V10" s="1">
        <v>1.446795271</v>
      </c>
      <c r="W10" s="1">
        <v>1.2134411949999999</v>
      </c>
      <c r="X10" s="1">
        <v>1.4779091470000001</v>
      </c>
      <c r="Y10" s="1">
        <v>0.91008089599999997</v>
      </c>
      <c r="Z10" s="1">
        <v>2.397705545</v>
      </c>
      <c r="AA10" s="1">
        <v>4.741873805</v>
      </c>
      <c r="AB10" s="1">
        <v>2.183556405</v>
      </c>
      <c r="AC10" s="1">
        <v>3.1663479919999999</v>
      </c>
      <c r="AD10" s="1"/>
      <c r="AE10" s="1"/>
      <c r="AF10" s="1">
        <v>1.8434972000000001</v>
      </c>
      <c r="AG10" s="1">
        <v>1.7423770999999999</v>
      </c>
      <c r="AH10" s="1">
        <v>1.190105787</v>
      </c>
      <c r="AI10" s="1">
        <v>1.4001244559999999</v>
      </c>
      <c r="AJ10" s="1">
        <v>1.4623522090000001</v>
      </c>
      <c r="AK10" s="1">
        <v>4.47418738</v>
      </c>
      <c r="AL10" s="1">
        <v>4.8948374760000002</v>
      </c>
      <c r="AM10" s="1">
        <v>3.5028680689999998</v>
      </c>
      <c r="AN10" s="1">
        <v>1.258126195</v>
      </c>
      <c r="AO10" s="1">
        <v>5.9655831739999998</v>
      </c>
    </row>
    <row r="14" spans="1:41" x14ac:dyDescent="0.2">
      <c r="A14" s="4" t="s">
        <v>59</v>
      </c>
    </row>
    <row r="15" spans="1:41" x14ac:dyDescent="0.2">
      <c r="A15" s="14"/>
      <c r="B15" s="28" t="s">
        <v>0</v>
      </c>
      <c r="C15" s="28"/>
      <c r="D15" s="28"/>
      <c r="E15" s="28"/>
      <c r="F15" s="28"/>
      <c r="G15" s="28"/>
      <c r="H15" s="28"/>
      <c r="I15" s="28"/>
      <c r="J15" s="28"/>
      <c r="K15" s="28"/>
      <c r="L15" s="28" t="s">
        <v>1</v>
      </c>
      <c r="M15" s="28"/>
      <c r="N15" s="28"/>
      <c r="O15" s="28"/>
      <c r="P15" s="28"/>
      <c r="Q15" s="28"/>
      <c r="R15" s="28"/>
      <c r="S15" s="28"/>
      <c r="T15" s="28"/>
      <c r="U15" s="28"/>
      <c r="V15" s="28" t="s">
        <v>2</v>
      </c>
      <c r="W15" s="28"/>
      <c r="X15" s="28"/>
      <c r="Y15" s="28"/>
      <c r="Z15" s="28"/>
      <c r="AA15" s="28"/>
      <c r="AB15" s="28"/>
      <c r="AC15" s="28"/>
      <c r="AD15" s="28"/>
      <c r="AE15" s="28"/>
      <c r="AF15" s="28" t="s">
        <v>3</v>
      </c>
      <c r="AG15" s="28"/>
      <c r="AH15" s="28"/>
      <c r="AI15" s="28"/>
      <c r="AJ15" s="28"/>
      <c r="AK15" s="28"/>
      <c r="AL15" s="28"/>
      <c r="AM15" s="28"/>
      <c r="AN15" s="28"/>
      <c r="AO15" s="28"/>
    </row>
    <row r="16" spans="1:41" x14ac:dyDescent="0.2">
      <c r="A16" s="15"/>
      <c r="B16" s="13"/>
      <c r="C16" s="13">
        <v>0.62354583500000005</v>
      </c>
      <c r="D16" s="13">
        <v>0.69334574199999999</v>
      </c>
      <c r="E16" s="13">
        <v>1.5518845969999999</v>
      </c>
      <c r="F16" s="13">
        <v>0.36295951599999998</v>
      </c>
      <c r="G16" s="13">
        <v>0.71684587799999999</v>
      </c>
      <c r="H16" s="13">
        <v>1.409114183</v>
      </c>
      <c r="I16" s="13">
        <v>0.78648233499999998</v>
      </c>
      <c r="J16" s="13">
        <v>1.0875576039999999</v>
      </c>
      <c r="K16" s="13"/>
      <c r="L16" s="13">
        <v>1.002791996</v>
      </c>
      <c r="M16" s="13">
        <v>1.091205212</v>
      </c>
      <c r="N16" s="13">
        <v>1.1982317360000001</v>
      </c>
      <c r="O16" s="13">
        <v>1.9869706840000001</v>
      </c>
      <c r="P16" s="13">
        <v>1.319218241</v>
      </c>
      <c r="Q16" s="13">
        <v>1.04249872</v>
      </c>
      <c r="R16" s="13">
        <v>0.99334357399999995</v>
      </c>
      <c r="S16" s="13">
        <v>0.70455709200000005</v>
      </c>
      <c r="T16" s="13">
        <v>1.1121351770000001</v>
      </c>
      <c r="U16" s="13"/>
      <c r="V16" s="13">
        <v>1.528617962</v>
      </c>
      <c r="W16" s="13">
        <v>1.2075383900000001</v>
      </c>
      <c r="X16" s="13">
        <v>1.5030246629999999</v>
      </c>
      <c r="Y16" s="13">
        <v>0.94229874400000002</v>
      </c>
      <c r="Z16" s="13">
        <v>1.036354327</v>
      </c>
      <c r="AA16" s="13">
        <v>1.394777266</v>
      </c>
      <c r="AB16" s="13">
        <v>1.3579109060000001</v>
      </c>
      <c r="AC16" s="13"/>
      <c r="AD16" s="13"/>
      <c r="AE16" s="13"/>
      <c r="AF16" s="13">
        <v>1.84737087</v>
      </c>
      <c r="AG16" s="13">
        <v>1.6496044670000001</v>
      </c>
      <c r="AH16" s="13">
        <v>1.209865054</v>
      </c>
      <c r="AI16" s="13">
        <v>1.8171242439999999</v>
      </c>
      <c r="AJ16" s="13">
        <v>1.556537925</v>
      </c>
      <c r="AK16" s="13">
        <v>0.90117767500000001</v>
      </c>
      <c r="AL16" s="13">
        <v>1.5954941119999999</v>
      </c>
      <c r="AM16" s="13">
        <v>1.642601126</v>
      </c>
      <c r="AN16" s="13">
        <v>1.0937019969999999</v>
      </c>
      <c r="AO16" s="13">
        <v>1.4889912949999999</v>
      </c>
    </row>
    <row r="20" spans="1:41" x14ac:dyDescent="0.2">
      <c r="A20" s="4" t="s">
        <v>60</v>
      </c>
    </row>
    <row r="21" spans="1:41" x14ac:dyDescent="0.2">
      <c r="A21" s="14"/>
      <c r="B21" s="28" t="s">
        <v>0</v>
      </c>
      <c r="C21" s="28"/>
      <c r="D21" s="28"/>
      <c r="E21" s="28"/>
      <c r="F21" s="28"/>
      <c r="G21" s="28"/>
      <c r="H21" s="28"/>
      <c r="I21" s="28"/>
      <c r="J21" s="28"/>
      <c r="K21" s="28"/>
      <c r="L21" s="28" t="s">
        <v>1</v>
      </c>
      <c r="M21" s="28"/>
      <c r="N21" s="28"/>
      <c r="O21" s="28"/>
      <c r="P21" s="28"/>
      <c r="Q21" s="28"/>
      <c r="R21" s="28"/>
      <c r="S21" s="28"/>
      <c r="T21" s="28"/>
      <c r="U21" s="28"/>
      <c r="V21" s="28" t="s">
        <v>2</v>
      </c>
      <c r="W21" s="28"/>
      <c r="X21" s="28"/>
      <c r="Y21" s="28"/>
      <c r="Z21" s="28"/>
      <c r="AA21" s="28"/>
      <c r="AB21" s="28"/>
      <c r="AC21" s="28"/>
      <c r="AD21" s="28"/>
      <c r="AE21" s="28"/>
      <c r="AF21" s="28" t="s">
        <v>3</v>
      </c>
      <c r="AG21" s="28"/>
      <c r="AH21" s="28"/>
      <c r="AI21" s="28"/>
      <c r="AJ21" s="28"/>
      <c r="AK21" s="28"/>
      <c r="AL21" s="28"/>
      <c r="AM21" s="28"/>
      <c r="AN21" s="28"/>
      <c r="AO21" s="28"/>
    </row>
    <row r="22" spans="1:41" x14ac:dyDescent="0.2">
      <c r="A22" s="15"/>
      <c r="B22" s="13">
        <v>1.321070234</v>
      </c>
      <c r="C22" s="13">
        <v>0.88172696900000003</v>
      </c>
      <c r="D22" s="13">
        <v>0.95773791399999997</v>
      </c>
      <c r="E22" s="13">
        <v>1.0580723620000001</v>
      </c>
      <c r="F22" s="13">
        <v>0.78139252100000001</v>
      </c>
      <c r="G22" s="13">
        <v>0.74342928699999999</v>
      </c>
      <c r="H22" s="13">
        <v>1.0663329159999999</v>
      </c>
      <c r="I22" s="13">
        <v>0.93617021300000003</v>
      </c>
      <c r="J22" s="13">
        <v>1.254067584</v>
      </c>
      <c r="K22" s="13"/>
      <c r="L22" s="13">
        <v>0.95621769499999998</v>
      </c>
      <c r="M22" s="13">
        <v>1.219215567</v>
      </c>
      <c r="N22" s="13">
        <v>1.0398297350000001</v>
      </c>
      <c r="O22" s="13">
        <v>1.2982669499999999</v>
      </c>
      <c r="P22" s="13">
        <v>1.102158711</v>
      </c>
      <c r="Q22" s="13">
        <v>1.8297872340000001</v>
      </c>
      <c r="R22" s="13">
        <v>0.95369211499999995</v>
      </c>
      <c r="S22" s="13">
        <v>1.667083855</v>
      </c>
      <c r="T22" s="13">
        <v>1.5669586980000001</v>
      </c>
      <c r="U22" s="13"/>
      <c r="V22" s="13">
        <v>1.261781697</v>
      </c>
      <c r="W22" s="13">
        <v>1.111280024</v>
      </c>
      <c r="X22" s="13">
        <v>1.204013378</v>
      </c>
      <c r="Y22" s="13">
        <v>0.89084828199999999</v>
      </c>
      <c r="Z22" s="13">
        <v>1.5118898620000001</v>
      </c>
      <c r="AA22" s="13">
        <v>2.1001251559999998</v>
      </c>
      <c r="AB22" s="13">
        <v>1.4067584479999999</v>
      </c>
      <c r="AC22" s="13">
        <v>1.777221527</v>
      </c>
      <c r="AD22" s="13"/>
      <c r="AE22" s="13"/>
      <c r="AF22" s="13">
        <v>1.3590757069999999</v>
      </c>
      <c r="AG22" s="13">
        <v>1.3165095769999999</v>
      </c>
      <c r="AH22" s="13">
        <v>1.269382791</v>
      </c>
      <c r="AI22" s="13">
        <v>1.2511401639999999</v>
      </c>
      <c r="AJ22" s="13">
        <v>1.2709030100000001</v>
      </c>
      <c r="AK22" s="13">
        <v>1.912390488</v>
      </c>
      <c r="AL22" s="13">
        <v>2.0350438049999999</v>
      </c>
      <c r="AM22" s="13">
        <v>1.8948685860000001</v>
      </c>
      <c r="AN22" s="13">
        <v>1.349186483</v>
      </c>
      <c r="AO22" s="13">
        <v>2.0876095119999998</v>
      </c>
    </row>
    <row r="25" spans="1:41" x14ac:dyDescent="0.2">
      <c r="A25" s="4" t="s">
        <v>61</v>
      </c>
    </row>
    <row r="26" spans="1:41" x14ac:dyDescent="0.2">
      <c r="A26" s="14"/>
      <c r="B26" s="28" t="s">
        <v>0</v>
      </c>
      <c r="C26" s="28"/>
      <c r="D26" s="28"/>
      <c r="E26" s="28"/>
      <c r="F26" s="28"/>
      <c r="G26" s="28"/>
      <c r="H26" s="28"/>
      <c r="I26" s="28"/>
      <c r="J26" s="28"/>
      <c r="K26" s="28"/>
      <c r="L26" s="28" t="s">
        <v>1</v>
      </c>
      <c r="M26" s="28"/>
      <c r="N26" s="28"/>
      <c r="O26" s="28"/>
      <c r="P26" s="28"/>
      <c r="Q26" s="28"/>
      <c r="R26" s="28"/>
      <c r="S26" s="28"/>
      <c r="T26" s="28"/>
      <c r="U26" s="28"/>
      <c r="V26" s="28" t="s">
        <v>2</v>
      </c>
      <c r="W26" s="28"/>
      <c r="X26" s="28"/>
      <c r="Y26" s="28"/>
      <c r="Z26" s="28"/>
      <c r="AA26" s="28"/>
      <c r="AB26" s="28"/>
      <c r="AC26" s="28"/>
      <c r="AD26" s="28"/>
      <c r="AE26" s="28"/>
      <c r="AF26" s="28" t="s">
        <v>3</v>
      </c>
      <c r="AG26" s="28"/>
      <c r="AH26" s="28"/>
      <c r="AI26" s="28"/>
      <c r="AJ26" s="28"/>
      <c r="AK26" s="28"/>
      <c r="AL26" s="28"/>
      <c r="AM26" s="28"/>
      <c r="AN26" s="28"/>
      <c r="AO26" s="28"/>
    </row>
    <row r="27" spans="1:41" x14ac:dyDescent="0.2">
      <c r="A27" s="15"/>
      <c r="B27" s="13">
        <v>1.007862759</v>
      </c>
      <c r="C27" s="13">
        <v>0.69335239500000001</v>
      </c>
      <c r="D27" s="13">
        <v>1.0525375269999999</v>
      </c>
      <c r="E27" s="13">
        <v>1.03466762</v>
      </c>
      <c r="F27" s="13">
        <v>1.2115796999999999</v>
      </c>
      <c r="G27" s="13">
        <v>0.78598247799999998</v>
      </c>
      <c r="H27" s="13">
        <v>1.061326658</v>
      </c>
      <c r="I27" s="13">
        <v>0.858573217</v>
      </c>
      <c r="J27" s="13">
        <v>1.294117647</v>
      </c>
      <c r="K27" s="13"/>
      <c r="L27" s="13">
        <v>1.0400285920000001</v>
      </c>
      <c r="M27" s="13">
        <v>1.2294496070000001</v>
      </c>
      <c r="N27" s="13">
        <v>1.015010722</v>
      </c>
      <c r="O27" s="13">
        <v>0.82737669800000002</v>
      </c>
      <c r="P27" s="13">
        <v>0.92208720499999997</v>
      </c>
      <c r="Q27" s="13">
        <v>1.359198999</v>
      </c>
      <c r="R27" s="13">
        <v>1.3216520650000001</v>
      </c>
      <c r="S27" s="13">
        <v>1.2490613269999999</v>
      </c>
      <c r="T27" s="13">
        <v>1.4743429290000001</v>
      </c>
      <c r="U27" s="13"/>
      <c r="V27" s="13">
        <v>0.97212294499999996</v>
      </c>
      <c r="W27" s="13">
        <v>1.181200858</v>
      </c>
      <c r="X27" s="13">
        <v>1.054324518</v>
      </c>
      <c r="Y27" s="13">
        <v>0.90421729799999995</v>
      </c>
      <c r="Z27" s="13">
        <v>1.4943679599999999</v>
      </c>
      <c r="AA27" s="13">
        <v>1.7196495620000001</v>
      </c>
      <c r="AB27" s="13">
        <v>1.381727159</v>
      </c>
      <c r="AC27" s="13">
        <v>1.667083855</v>
      </c>
      <c r="AD27" s="13"/>
      <c r="AE27" s="13"/>
      <c r="AF27" s="13">
        <v>0.79878484599999999</v>
      </c>
      <c r="AG27" s="13">
        <v>1.077555397</v>
      </c>
      <c r="AH27" s="13">
        <v>1.131165118</v>
      </c>
      <c r="AI27" s="13"/>
      <c r="AJ27" s="13">
        <v>0.68799142199999996</v>
      </c>
      <c r="AK27" s="13">
        <v>1.8923654569999999</v>
      </c>
      <c r="AL27" s="13">
        <v>1.799749687</v>
      </c>
      <c r="AM27" s="13">
        <v>1.644555695</v>
      </c>
      <c r="AN27" s="13">
        <v>1.304130163</v>
      </c>
      <c r="AO27" s="13">
        <v>2.0100125160000002</v>
      </c>
    </row>
    <row r="29" spans="1:41" x14ac:dyDescent="0.2">
      <c r="A29" s="4" t="s">
        <v>62</v>
      </c>
    </row>
    <row r="30" spans="1:41" x14ac:dyDescent="0.2">
      <c r="A30" s="14"/>
      <c r="B30" s="28" t="s">
        <v>0</v>
      </c>
      <c r="C30" s="28"/>
      <c r="D30" s="28"/>
      <c r="E30" s="28"/>
      <c r="F30" s="28"/>
      <c r="G30" s="28"/>
      <c r="H30" s="28"/>
      <c r="I30" s="28"/>
      <c r="J30" s="28"/>
      <c r="K30" s="28"/>
      <c r="L30" s="28" t="s">
        <v>1</v>
      </c>
      <c r="M30" s="28"/>
      <c r="N30" s="28"/>
      <c r="O30" s="28"/>
      <c r="P30" s="28"/>
      <c r="Q30" s="28"/>
      <c r="R30" s="28"/>
      <c r="S30" s="28"/>
      <c r="T30" s="28"/>
      <c r="U30" s="28"/>
      <c r="V30" s="28" t="s">
        <v>2</v>
      </c>
      <c r="W30" s="28"/>
      <c r="X30" s="28"/>
      <c r="Y30" s="28"/>
      <c r="Z30" s="28"/>
      <c r="AA30" s="28"/>
      <c r="AB30" s="28"/>
      <c r="AC30" s="28"/>
      <c r="AD30" s="28"/>
      <c r="AE30" s="28"/>
      <c r="AF30" s="28" t="s">
        <v>3</v>
      </c>
      <c r="AG30" s="28"/>
      <c r="AH30" s="28"/>
      <c r="AI30" s="28"/>
      <c r="AJ30" s="28"/>
      <c r="AK30" s="28"/>
      <c r="AL30" s="28"/>
      <c r="AM30" s="28"/>
      <c r="AN30" s="28"/>
      <c r="AO30" s="28"/>
    </row>
    <row r="31" spans="1:41" x14ac:dyDescent="0.2">
      <c r="A31" s="15"/>
      <c r="B31" s="13">
        <v>1.2142857140000001</v>
      </c>
      <c r="C31" s="13">
        <v>0.65151515199999999</v>
      </c>
      <c r="D31" s="13">
        <v>1.086580087</v>
      </c>
      <c r="E31" s="13">
        <v>1.1255411259999999</v>
      </c>
      <c r="F31" s="13">
        <v>0.92207792200000005</v>
      </c>
      <c r="G31" s="13">
        <v>0.62084257200000004</v>
      </c>
      <c r="H31" s="13">
        <v>1.0598669620000001</v>
      </c>
      <c r="I31" s="13">
        <v>0.71840354799999995</v>
      </c>
      <c r="J31" s="13">
        <v>1.600886918</v>
      </c>
      <c r="K31" s="13"/>
      <c r="L31" s="13">
        <v>1.071428571</v>
      </c>
      <c r="M31" s="13">
        <v>1.270562771</v>
      </c>
      <c r="N31" s="13">
        <v>1.054112554</v>
      </c>
      <c r="O31" s="13">
        <v>0.95021644999999999</v>
      </c>
      <c r="P31" s="13">
        <v>0.98701298699999995</v>
      </c>
      <c r="Q31" s="13">
        <v>1.756097561</v>
      </c>
      <c r="R31" s="13">
        <v>1.1796008870000001</v>
      </c>
      <c r="S31" s="13">
        <v>1.5343680710000001</v>
      </c>
      <c r="T31" s="13">
        <v>2.0044345899999998</v>
      </c>
      <c r="U31" s="13"/>
      <c r="V31" s="13">
        <v>1.147186147</v>
      </c>
      <c r="W31" s="13">
        <v>1.222943723</v>
      </c>
      <c r="X31" s="13">
        <v>1.2099567099999999</v>
      </c>
      <c r="Y31" s="13">
        <v>0.86147186099999995</v>
      </c>
      <c r="Z31" s="13">
        <v>2.124168514</v>
      </c>
      <c r="AA31" s="13">
        <v>2.6651884699999999</v>
      </c>
      <c r="AB31" s="13">
        <v>1.911308204</v>
      </c>
      <c r="AC31" s="13">
        <v>2.3059866960000002</v>
      </c>
      <c r="AD31" s="13"/>
      <c r="AE31" s="13"/>
      <c r="AF31" s="13">
        <v>1.023809524</v>
      </c>
      <c r="AG31" s="13">
        <v>1.298701299</v>
      </c>
      <c r="AH31" s="13">
        <v>1.2857142859999999</v>
      </c>
      <c r="AI31" s="13">
        <v>0.81385281399999998</v>
      </c>
      <c r="AJ31" s="13">
        <v>0.874458874</v>
      </c>
      <c r="AK31" s="13">
        <v>2.8470066520000001</v>
      </c>
      <c r="AL31" s="13">
        <v>2.7494456760000001</v>
      </c>
      <c r="AM31" s="13">
        <v>2.4922394680000002</v>
      </c>
      <c r="AN31" s="13">
        <v>2.0044345899999998</v>
      </c>
      <c r="AO31" s="13">
        <v>3.0909090909999999</v>
      </c>
    </row>
    <row r="35" spans="1:4" x14ac:dyDescent="0.2">
      <c r="A35" s="4" t="s">
        <v>4</v>
      </c>
    </row>
    <row r="37" spans="1:4" x14ac:dyDescent="0.2">
      <c r="A37" s="2" t="s">
        <v>0</v>
      </c>
      <c r="B37" s="2" t="s">
        <v>1</v>
      </c>
      <c r="C37" s="2" t="s">
        <v>2</v>
      </c>
      <c r="D37" s="2" t="s">
        <v>3</v>
      </c>
    </row>
    <row r="38" spans="1:4" x14ac:dyDescent="0.2">
      <c r="A38" s="1">
        <v>0</v>
      </c>
      <c r="B38" s="1">
        <v>0.29772328999999997</v>
      </c>
      <c r="C38" s="1">
        <v>0.46059545000000002</v>
      </c>
      <c r="D38" s="1">
        <v>0.26619965000000001</v>
      </c>
    </row>
    <row r="39" spans="1:4" x14ac:dyDescent="0.2">
      <c r="A39" s="1">
        <v>4.5534150000000002E-2</v>
      </c>
      <c r="B39" s="1">
        <v>0.32574430999999998</v>
      </c>
      <c r="C39" s="1">
        <v>0.44308230999999998</v>
      </c>
      <c r="D39" s="1">
        <v>0.2854641</v>
      </c>
    </row>
    <row r="40" spans="1:4" x14ac:dyDescent="0.2">
      <c r="A40" s="1">
        <v>7.1803850000000002E-2</v>
      </c>
      <c r="B40" s="1">
        <v>0.31348511000000001</v>
      </c>
      <c r="C40" s="1">
        <v>0.40980736000000001</v>
      </c>
      <c r="D40" s="1">
        <v>0.26795096000000002</v>
      </c>
    </row>
    <row r="41" spans="1:4" x14ac:dyDescent="0.2">
      <c r="A41" s="1">
        <v>0.14711033000000001</v>
      </c>
      <c r="B41" s="1">
        <v>0.2854641</v>
      </c>
      <c r="C41" s="1">
        <v>0.46059545000000002</v>
      </c>
      <c r="D41" s="1">
        <v>0.11383538</v>
      </c>
    </row>
    <row r="42" spans="1:4" x14ac:dyDescent="0.2">
      <c r="A42" s="1">
        <v>0.17863398</v>
      </c>
      <c r="B42" s="1">
        <v>0.32224167999999997</v>
      </c>
      <c r="C42" s="1">
        <v>0.45359019</v>
      </c>
      <c r="D42" s="1">
        <v>0.21015761999999999</v>
      </c>
    </row>
    <row r="43" spans="1:4" x14ac:dyDescent="0.2">
      <c r="A43" s="1">
        <v>0.13134851</v>
      </c>
      <c r="B43" s="1">
        <v>0.31523643000000001</v>
      </c>
      <c r="C43" s="1">
        <v>0.49737302999999999</v>
      </c>
      <c r="D43" s="1">
        <v>0.117338</v>
      </c>
    </row>
    <row r="44" spans="1:4" x14ac:dyDescent="0.2">
      <c r="A44" s="1">
        <v>0.17162872000000001</v>
      </c>
      <c r="B44" s="1">
        <v>0.45183888</v>
      </c>
      <c r="C44" s="1">
        <v>0.53765324000000003</v>
      </c>
      <c r="D44" s="1">
        <v>0.26444834</v>
      </c>
    </row>
    <row r="45" spans="1:4" x14ac:dyDescent="0.2">
      <c r="A45" s="1"/>
      <c r="B45" s="1">
        <v>0.41681260999999997</v>
      </c>
      <c r="C45" s="1">
        <v>0.56217163000000003</v>
      </c>
      <c r="D45" s="1"/>
    </row>
    <row r="48" spans="1:4" x14ac:dyDescent="0.2">
      <c r="A48" s="4" t="s">
        <v>63</v>
      </c>
    </row>
    <row r="50" spans="1:12" x14ac:dyDescent="0.2">
      <c r="A50" s="27" t="s">
        <v>0</v>
      </c>
      <c r="B50" s="27"/>
      <c r="C50" s="27"/>
      <c r="D50" s="27" t="s">
        <v>1</v>
      </c>
      <c r="E50" s="27"/>
      <c r="F50" s="27"/>
      <c r="G50" s="27" t="s">
        <v>2</v>
      </c>
      <c r="H50" s="27"/>
      <c r="I50" s="27"/>
      <c r="J50" s="27" t="s">
        <v>3</v>
      </c>
      <c r="K50" s="27"/>
      <c r="L50" s="27"/>
    </row>
    <row r="51" spans="1:12" x14ac:dyDescent="0.2">
      <c r="A51" s="1">
        <v>7</v>
      </c>
      <c r="B51" s="1">
        <v>6</v>
      </c>
      <c r="C51" s="1">
        <v>4</v>
      </c>
      <c r="D51" s="1">
        <v>26</v>
      </c>
      <c r="E51" s="1">
        <v>17</v>
      </c>
      <c r="F51" s="1">
        <v>17</v>
      </c>
      <c r="G51" s="1">
        <v>14</v>
      </c>
      <c r="H51" s="1">
        <v>12</v>
      </c>
      <c r="I51" s="1">
        <v>8</v>
      </c>
      <c r="J51" s="1">
        <v>11</v>
      </c>
      <c r="K51" s="1">
        <v>5</v>
      </c>
      <c r="L51" s="1">
        <v>6</v>
      </c>
    </row>
  </sheetData>
  <mergeCells count="28">
    <mergeCell ref="V3:AE3"/>
    <mergeCell ref="AF3:AO3"/>
    <mergeCell ref="B9:K9"/>
    <mergeCell ref="L9:U9"/>
    <mergeCell ref="V9:AE9"/>
    <mergeCell ref="AF9:AO9"/>
    <mergeCell ref="B3:K3"/>
    <mergeCell ref="L3:U3"/>
    <mergeCell ref="B15:K15"/>
    <mergeCell ref="L15:U15"/>
    <mergeCell ref="V15:AE15"/>
    <mergeCell ref="AF15:AO15"/>
    <mergeCell ref="B21:K21"/>
    <mergeCell ref="L21:U21"/>
    <mergeCell ref="V21:AE21"/>
    <mergeCell ref="AF21:AO21"/>
    <mergeCell ref="V26:AE26"/>
    <mergeCell ref="AF26:AO26"/>
    <mergeCell ref="B30:K30"/>
    <mergeCell ref="L30:U30"/>
    <mergeCell ref="V30:AE30"/>
    <mergeCell ref="AF30:AO30"/>
    <mergeCell ref="A50:C50"/>
    <mergeCell ref="D50:F50"/>
    <mergeCell ref="G50:I50"/>
    <mergeCell ref="J50:L50"/>
    <mergeCell ref="B26:K26"/>
    <mergeCell ref="L26:U2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A1DD4-6986-5D40-B802-2BB55935C5DE}">
  <dimension ref="A2:AI171"/>
  <sheetViews>
    <sheetView workbookViewId="0">
      <selection activeCell="M9" sqref="M9"/>
    </sheetView>
  </sheetViews>
  <sheetFormatPr baseColWidth="10" defaultRowHeight="16" x14ac:dyDescent="0.2"/>
  <cols>
    <col min="1" max="1" width="16" customWidth="1"/>
    <col min="3" max="3" width="7.83203125" customWidth="1"/>
    <col min="4" max="4" width="3.1640625" customWidth="1"/>
  </cols>
  <sheetData>
    <row r="2" spans="1:35" x14ac:dyDescent="0.2">
      <c r="A2" s="4" t="s">
        <v>65</v>
      </c>
    </row>
    <row r="3" spans="1:35" x14ac:dyDescent="0.2">
      <c r="A3" s="2"/>
      <c r="B3" s="2"/>
      <c r="C3" s="2"/>
      <c r="D3" s="2"/>
    </row>
    <row r="4" spans="1:35" x14ac:dyDescent="0.2">
      <c r="A4" s="28" t="s">
        <v>0</v>
      </c>
      <c r="B4" s="28"/>
      <c r="C4" s="28"/>
      <c r="D4" s="28"/>
      <c r="E4" s="28"/>
      <c r="F4" s="28" t="s">
        <v>64</v>
      </c>
      <c r="G4" s="28"/>
      <c r="H4" s="28"/>
      <c r="I4" s="28"/>
      <c r="J4" s="28"/>
    </row>
    <row r="5" spans="1:35" x14ac:dyDescent="0.2">
      <c r="A5" s="13">
        <v>10.199999999999999</v>
      </c>
      <c r="B5" s="13">
        <v>8.7200000000000006</v>
      </c>
      <c r="C5" s="13">
        <v>11.5</v>
      </c>
      <c r="D5" s="13">
        <v>12.3</v>
      </c>
      <c r="E5" s="13"/>
      <c r="F5" s="13">
        <v>0.2</v>
      </c>
      <c r="G5" s="13">
        <v>0.19</v>
      </c>
      <c r="H5" s="13">
        <v>0.14000000000000001</v>
      </c>
      <c r="I5" s="13"/>
      <c r="J5" s="13"/>
    </row>
    <row r="6" spans="1:35" x14ac:dyDescent="0.2">
      <c r="A6" s="13"/>
      <c r="B6" s="13"/>
      <c r="C6" s="13"/>
      <c r="D6" s="13"/>
      <c r="E6" s="13"/>
      <c r="F6" s="13"/>
      <c r="G6" s="13"/>
      <c r="H6" s="13"/>
      <c r="I6" s="13"/>
      <c r="J6" s="13"/>
    </row>
    <row r="7" spans="1:35" x14ac:dyDescent="0.2">
      <c r="A7" s="4" t="s">
        <v>66</v>
      </c>
      <c r="B7" s="1"/>
      <c r="C7" s="1"/>
      <c r="D7" s="1"/>
    </row>
    <row r="8" spans="1:35" x14ac:dyDescent="0.2">
      <c r="A8" s="1"/>
      <c r="B8" s="1"/>
      <c r="C8" s="1"/>
      <c r="D8" s="1"/>
    </row>
    <row r="9" spans="1:35" x14ac:dyDescent="0.2">
      <c r="A9" s="28" t="s">
        <v>0</v>
      </c>
      <c r="B9" s="28"/>
      <c r="C9" s="28"/>
      <c r="D9" s="28"/>
      <c r="E9" s="28"/>
      <c r="F9" s="28" t="s">
        <v>64</v>
      </c>
      <c r="G9" s="28"/>
      <c r="H9" s="28"/>
      <c r="I9" s="28"/>
      <c r="J9" s="28"/>
    </row>
    <row r="10" spans="1:35" x14ac:dyDescent="0.2">
      <c r="A10" s="13">
        <v>17.3</v>
      </c>
      <c r="B10" s="13">
        <v>6.64</v>
      </c>
      <c r="C10" s="13">
        <v>6.1</v>
      </c>
      <c r="D10" s="13">
        <v>15.4</v>
      </c>
      <c r="E10" s="13"/>
      <c r="F10" s="13">
        <v>0.17</v>
      </c>
      <c r="G10" s="13">
        <v>2.4E-2</v>
      </c>
      <c r="H10" s="13">
        <v>2.5999999999999999E-2</v>
      </c>
      <c r="I10" s="13"/>
      <c r="J10" s="13"/>
    </row>
    <row r="13" spans="1:35" ht="16.5" customHeight="1" x14ac:dyDescent="0.2">
      <c r="B13" s="7"/>
      <c r="C13" s="7"/>
      <c r="D13" s="7"/>
    </row>
    <row r="14" spans="1:35" s="7" customFormat="1" ht="15" x14ac:dyDescent="0.2">
      <c r="A14" s="8" t="s">
        <v>34</v>
      </c>
      <c r="B14" s="7" t="s">
        <v>35</v>
      </c>
      <c r="E14" s="25">
        <v>9</v>
      </c>
      <c r="F14" s="25"/>
      <c r="G14" s="7" t="s">
        <v>36</v>
      </c>
      <c r="I14" s="25">
        <v>12</v>
      </c>
      <c r="J14" s="25"/>
      <c r="K14" s="7" t="s">
        <v>36</v>
      </c>
      <c r="M14" s="25">
        <v>15</v>
      </c>
      <c r="N14" s="25"/>
      <c r="O14" s="7" t="s">
        <v>36</v>
      </c>
      <c r="Q14" s="25">
        <v>18</v>
      </c>
      <c r="R14" s="25"/>
      <c r="S14" s="7" t="s">
        <v>36</v>
      </c>
      <c r="U14" s="25">
        <v>22</v>
      </c>
      <c r="V14" s="25"/>
      <c r="W14" s="7" t="s">
        <v>36</v>
      </c>
      <c r="Y14" s="25">
        <v>25</v>
      </c>
      <c r="Z14" s="25"/>
      <c r="AA14" s="7" t="s">
        <v>36</v>
      </c>
      <c r="AC14" s="25">
        <v>28</v>
      </c>
      <c r="AD14" s="25"/>
      <c r="AE14" s="7" t="s">
        <v>36</v>
      </c>
      <c r="AG14" s="25">
        <v>32</v>
      </c>
      <c r="AH14" s="25"/>
      <c r="AI14" s="7" t="s">
        <v>36</v>
      </c>
    </row>
    <row r="15" spans="1:35" s="7" customFormat="1" ht="15" x14ac:dyDescent="0.2">
      <c r="B15" s="7" t="s">
        <v>37</v>
      </c>
      <c r="C15" s="7" t="s">
        <v>38</v>
      </c>
      <c r="E15" s="7" t="s">
        <v>39</v>
      </c>
      <c r="F15" s="7" t="s">
        <v>40</v>
      </c>
      <c r="G15" s="7" t="s">
        <v>41</v>
      </c>
      <c r="I15" s="7" t="s">
        <v>39</v>
      </c>
      <c r="J15" s="7" t="s">
        <v>40</v>
      </c>
      <c r="K15" s="7" t="s">
        <v>41</v>
      </c>
      <c r="M15" s="7" t="s">
        <v>39</v>
      </c>
      <c r="N15" s="7" t="s">
        <v>40</v>
      </c>
      <c r="O15" s="7" t="s">
        <v>41</v>
      </c>
      <c r="Q15" s="7" t="s">
        <v>39</v>
      </c>
      <c r="R15" s="7" t="s">
        <v>40</v>
      </c>
      <c r="S15" s="7" t="s">
        <v>41</v>
      </c>
      <c r="U15" s="7" t="s">
        <v>39</v>
      </c>
      <c r="V15" s="7" t="s">
        <v>40</v>
      </c>
      <c r="W15" s="7" t="s">
        <v>41</v>
      </c>
      <c r="Y15" s="7" t="s">
        <v>39</v>
      </c>
      <c r="Z15" s="7" t="s">
        <v>40</v>
      </c>
      <c r="AA15" s="7" t="s">
        <v>41</v>
      </c>
      <c r="AC15" s="7" t="s">
        <v>39</v>
      </c>
      <c r="AD15" s="7" t="s">
        <v>40</v>
      </c>
      <c r="AE15" s="7" t="s">
        <v>41</v>
      </c>
      <c r="AG15" s="7" t="s">
        <v>39</v>
      </c>
      <c r="AH15" s="7" t="s">
        <v>40</v>
      </c>
      <c r="AI15" s="7" t="s">
        <v>41</v>
      </c>
    </row>
    <row r="16" spans="1:35" x14ac:dyDescent="0.2">
      <c r="A16" t="s">
        <v>67</v>
      </c>
      <c r="B16" s="7">
        <v>1</v>
      </c>
      <c r="C16" s="7" t="s">
        <v>43</v>
      </c>
      <c r="D16" s="7"/>
      <c r="E16">
        <v>46</v>
      </c>
      <c r="F16">
        <v>50</v>
      </c>
      <c r="G16">
        <f>((E16/20)*(F16/20))*3.14159</f>
        <v>18.064142499999999</v>
      </c>
      <c r="I16">
        <v>68</v>
      </c>
      <c r="J16">
        <v>61</v>
      </c>
      <c r="K16">
        <f>((I16/20)*(J16/20))*3.14159</f>
        <v>32.578288299999997</v>
      </c>
      <c r="M16">
        <v>91</v>
      </c>
      <c r="N16">
        <v>81</v>
      </c>
      <c r="O16">
        <f>((M16/20)*(N16/20))*3.14159</f>
        <v>57.891649724999994</v>
      </c>
      <c r="Q16">
        <v>118</v>
      </c>
      <c r="R16">
        <v>143</v>
      </c>
      <c r="S16">
        <f>((Q16/20)*(R16/20))*3.14159</f>
        <v>132.52797415000001</v>
      </c>
      <c r="U16" s="16">
        <v>164</v>
      </c>
      <c r="V16" s="16">
        <v>187</v>
      </c>
      <c r="W16">
        <f>((U16/20)*(V16/20))*3.14159</f>
        <v>240.86570529999995</v>
      </c>
    </row>
    <row r="17" spans="1:35" x14ac:dyDescent="0.2">
      <c r="B17" s="7">
        <v>2</v>
      </c>
      <c r="C17" s="7" t="s">
        <v>44</v>
      </c>
      <c r="D17" s="7"/>
      <c r="E17">
        <v>45</v>
      </c>
      <c r="F17">
        <v>50</v>
      </c>
      <c r="G17">
        <f t="shared" ref="G17:G25" si="0">((E17/20)*(F17/20))*3.14159</f>
        <v>17.671443749999998</v>
      </c>
      <c r="I17">
        <v>73</v>
      </c>
      <c r="J17">
        <v>62</v>
      </c>
      <c r="K17">
        <f t="shared" ref="K17:K25" si="1">((I17/20)*(J17/20))*3.14159</f>
        <v>35.547090849999996</v>
      </c>
      <c r="M17">
        <v>93</v>
      </c>
      <c r="N17">
        <v>80</v>
      </c>
      <c r="O17">
        <f t="shared" ref="O17:O25" si="2">((M17/20)*(N17/20))*3.14159</f>
        <v>58.433574</v>
      </c>
      <c r="Q17">
        <v>119</v>
      </c>
      <c r="R17">
        <v>107</v>
      </c>
      <c r="S17">
        <f t="shared" ref="S17:S25" si="3">((Q17/20)*(R17/20))*3.14159</f>
        <v>100.00466367499999</v>
      </c>
      <c r="U17">
        <v>131</v>
      </c>
      <c r="V17">
        <v>124</v>
      </c>
      <c r="W17">
        <f>((U17/20)*(V17/20))*3.14159</f>
        <v>127.57996989999999</v>
      </c>
      <c r="Y17">
        <v>149</v>
      </c>
      <c r="Z17">
        <v>150</v>
      </c>
      <c r="AA17">
        <f>((Y17/20)*(Z17/20))*3.14159</f>
        <v>175.53634124999999</v>
      </c>
      <c r="AC17" s="16">
        <v>174</v>
      </c>
      <c r="AD17" s="16">
        <v>175</v>
      </c>
      <c r="AE17">
        <f>((AC17/20)*(AD17/20))*3.14159</f>
        <v>239.15353875</v>
      </c>
    </row>
    <row r="18" spans="1:35" ht="16.5" customHeight="1" x14ac:dyDescent="0.2">
      <c r="B18" s="7">
        <v>3</v>
      </c>
      <c r="C18" s="7" t="s">
        <v>45</v>
      </c>
      <c r="D18" s="7"/>
      <c r="E18">
        <v>56</v>
      </c>
      <c r="F18">
        <v>73</v>
      </c>
      <c r="G18">
        <f t="shared" si="0"/>
        <v>32.107049799999999</v>
      </c>
      <c r="I18">
        <v>69</v>
      </c>
      <c r="J18">
        <v>89</v>
      </c>
      <c r="K18">
        <f t="shared" si="1"/>
        <v>48.231260474999999</v>
      </c>
      <c r="M18">
        <v>136</v>
      </c>
      <c r="N18">
        <v>96</v>
      </c>
      <c r="O18">
        <f t="shared" si="2"/>
        <v>102.5414976</v>
      </c>
      <c r="Q18" s="16">
        <v>142</v>
      </c>
      <c r="R18" s="16">
        <v>195</v>
      </c>
      <c r="S18">
        <f t="shared" si="3"/>
        <v>217.47656774999999</v>
      </c>
    </row>
    <row r="19" spans="1:35" x14ac:dyDescent="0.2">
      <c r="B19" s="7">
        <v>4</v>
      </c>
      <c r="C19" s="7" t="s">
        <v>46</v>
      </c>
      <c r="D19" s="7"/>
      <c r="E19">
        <v>56</v>
      </c>
      <c r="F19">
        <v>46</v>
      </c>
      <c r="G19">
        <f t="shared" si="0"/>
        <v>20.231839599999997</v>
      </c>
      <c r="I19">
        <v>85</v>
      </c>
      <c r="J19">
        <v>73</v>
      </c>
      <c r="K19">
        <f t="shared" si="1"/>
        <v>48.733914874999996</v>
      </c>
      <c r="M19" s="16">
        <v>117</v>
      </c>
      <c r="N19" s="16">
        <v>102</v>
      </c>
      <c r="O19">
        <f t="shared" si="2"/>
        <v>93.729337649999991</v>
      </c>
    </row>
    <row r="20" spans="1:35" x14ac:dyDescent="0.2">
      <c r="B20" s="7">
        <v>5</v>
      </c>
      <c r="C20" s="7" t="s">
        <v>47</v>
      </c>
      <c r="D20" s="7"/>
      <c r="E20">
        <v>60</v>
      </c>
      <c r="F20">
        <v>51</v>
      </c>
      <c r="G20">
        <f t="shared" si="0"/>
        <v>24.033163499999997</v>
      </c>
      <c r="I20">
        <v>68</v>
      </c>
      <c r="J20">
        <v>76</v>
      </c>
      <c r="K20">
        <f t="shared" si="1"/>
        <v>40.589342799999997</v>
      </c>
      <c r="M20">
        <v>88</v>
      </c>
      <c r="N20">
        <v>75</v>
      </c>
      <c r="O20">
        <f t="shared" si="2"/>
        <v>51.836234999999995</v>
      </c>
      <c r="Q20">
        <v>101</v>
      </c>
      <c r="R20">
        <v>96</v>
      </c>
      <c r="S20">
        <f t="shared" si="3"/>
        <v>76.152141599999993</v>
      </c>
      <c r="U20">
        <v>132</v>
      </c>
      <c r="V20">
        <v>120</v>
      </c>
      <c r="W20">
        <f t="shared" ref="W20:W25" si="4">((U20/20)*(V20/20))*3.14159</f>
        <v>124.40696399999997</v>
      </c>
      <c r="Y20" s="16">
        <v>174</v>
      </c>
      <c r="Z20" s="16">
        <v>154</v>
      </c>
      <c r="AA20">
        <f t="shared" ref="AA20:AA25" si="5">((Y20/20)*(Z20/20))*3.14159</f>
        <v>210.45511409999997</v>
      </c>
    </row>
    <row r="21" spans="1:35" x14ac:dyDescent="0.2">
      <c r="A21" t="s">
        <v>68</v>
      </c>
      <c r="B21" s="7">
        <v>1</v>
      </c>
      <c r="C21" s="7" t="s">
        <v>43</v>
      </c>
      <c r="D21" s="7"/>
      <c r="E21">
        <v>42</v>
      </c>
      <c r="F21">
        <v>51</v>
      </c>
      <c r="G21">
        <f t="shared" si="0"/>
        <v>16.823214449999998</v>
      </c>
      <c r="I21">
        <v>60</v>
      </c>
      <c r="J21">
        <v>51</v>
      </c>
      <c r="K21">
        <f t="shared" si="1"/>
        <v>24.033163499999997</v>
      </c>
      <c r="M21">
        <v>61</v>
      </c>
      <c r="N21">
        <v>72</v>
      </c>
      <c r="O21">
        <f t="shared" si="2"/>
        <v>34.494658200000003</v>
      </c>
      <c r="Q21">
        <v>90</v>
      </c>
      <c r="R21">
        <v>83</v>
      </c>
      <c r="S21">
        <f t="shared" si="3"/>
        <v>58.669193249999999</v>
      </c>
      <c r="U21">
        <v>110</v>
      </c>
      <c r="V21">
        <v>145</v>
      </c>
      <c r="W21">
        <f t="shared" si="4"/>
        <v>125.27090124999999</v>
      </c>
      <c r="Y21" s="16">
        <v>165</v>
      </c>
      <c r="Z21" s="16">
        <v>173</v>
      </c>
      <c r="AA21">
        <f>((Y21/20)*(Z21/20))*3.1415</f>
        <v>224.18529375</v>
      </c>
      <c r="AG21" s="9"/>
      <c r="AH21" s="9"/>
    </row>
    <row r="22" spans="1:35" x14ac:dyDescent="0.2">
      <c r="B22" s="7">
        <v>2</v>
      </c>
      <c r="C22" s="7" t="s">
        <v>44</v>
      </c>
      <c r="D22" s="7"/>
      <c r="E22">
        <v>51</v>
      </c>
      <c r="F22">
        <v>54</v>
      </c>
      <c r="G22">
        <f t="shared" si="0"/>
        <v>21.62984715</v>
      </c>
      <c r="I22">
        <v>64</v>
      </c>
      <c r="J22">
        <v>67</v>
      </c>
      <c r="K22">
        <f t="shared" si="1"/>
        <v>33.677844800000003</v>
      </c>
      <c r="M22">
        <v>86</v>
      </c>
      <c r="N22">
        <v>80</v>
      </c>
      <c r="O22">
        <f>((M22/20)*(N22/20))*3.14159</f>
        <v>54.035347999999999</v>
      </c>
      <c r="Q22">
        <v>151</v>
      </c>
      <c r="R22">
        <v>128</v>
      </c>
      <c r="S22">
        <f>((Q22/20)*(R22/20))*3.14159</f>
        <v>151.8016288</v>
      </c>
      <c r="U22" s="16">
        <v>169</v>
      </c>
      <c r="V22" s="16">
        <v>187</v>
      </c>
      <c r="W22">
        <f>((U22/20)*(V22/20))*3.14159</f>
        <v>248.20917192499996</v>
      </c>
      <c r="AG22" s="9"/>
      <c r="AH22" s="9"/>
    </row>
    <row r="23" spans="1:35" x14ac:dyDescent="0.2">
      <c r="B23" s="7">
        <v>3</v>
      </c>
      <c r="C23" s="7" t="s">
        <v>45</v>
      </c>
      <c r="D23" s="7"/>
      <c r="E23">
        <v>45</v>
      </c>
      <c r="F23">
        <v>50</v>
      </c>
      <c r="G23">
        <f t="shared" si="0"/>
        <v>17.671443749999998</v>
      </c>
      <c r="I23">
        <v>53</v>
      </c>
      <c r="J23">
        <v>68</v>
      </c>
      <c r="K23">
        <f t="shared" si="1"/>
        <v>28.305725899999999</v>
      </c>
      <c r="M23">
        <v>62</v>
      </c>
      <c r="N23">
        <v>86</v>
      </c>
      <c r="O23">
        <f t="shared" si="2"/>
        <v>41.877394699999996</v>
      </c>
      <c r="Q23">
        <v>92</v>
      </c>
      <c r="R23">
        <v>102</v>
      </c>
      <c r="S23">
        <f>((Q23/20)*(R23/20))*3.14159</f>
        <v>73.70170139999999</v>
      </c>
      <c r="U23" s="16">
        <v>116</v>
      </c>
      <c r="V23" s="16">
        <v>113</v>
      </c>
      <c r="W23">
        <f>((U23/20)*(V23/20))*3.14159</f>
        <v>102.9499043</v>
      </c>
      <c r="AG23" s="9"/>
      <c r="AH23" s="9"/>
    </row>
    <row r="24" spans="1:35" x14ac:dyDescent="0.2">
      <c r="B24" s="7">
        <v>4</v>
      </c>
      <c r="C24" s="7" t="s">
        <v>46</v>
      </c>
      <c r="D24" s="7"/>
      <c r="E24">
        <v>51</v>
      </c>
      <c r="F24">
        <v>47</v>
      </c>
      <c r="G24">
        <f t="shared" si="0"/>
        <v>18.825978074999998</v>
      </c>
      <c r="I24">
        <v>70</v>
      </c>
      <c r="J24">
        <v>68</v>
      </c>
      <c r="K24">
        <f t="shared" si="1"/>
        <v>37.384920999999999</v>
      </c>
      <c r="M24">
        <v>97</v>
      </c>
      <c r="N24">
        <v>82</v>
      </c>
      <c r="O24">
        <f t="shared" si="2"/>
        <v>62.470517149999992</v>
      </c>
      <c r="Q24" s="16">
        <v>110</v>
      </c>
      <c r="R24" s="16">
        <v>111</v>
      </c>
      <c r="S24">
        <f t="shared" si="3"/>
        <v>95.897034749999989</v>
      </c>
      <c r="AG24" s="10"/>
      <c r="AH24" s="10"/>
    </row>
    <row r="25" spans="1:35" x14ac:dyDescent="0.2">
      <c r="B25" s="7">
        <v>5</v>
      </c>
      <c r="C25" s="7" t="s">
        <v>47</v>
      </c>
      <c r="D25" s="7"/>
      <c r="E25">
        <v>53</v>
      </c>
      <c r="F25">
        <v>43</v>
      </c>
      <c r="G25">
        <f t="shared" si="0"/>
        <v>17.899209024999998</v>
      </c>
      <c r="I25">
        <v>52</v>
      </c>
      <c r="J25">
        <v>62</v>
      </c>
      <c r="K25">
        <f t="shared" si="1"/>
        <v>25.3212154</v>
      </c>
      <c r="M25">
        <v>70</v>
      </c>
      <c r="N25">
        <v>56</v>
      </c>
      <c r="O25">
        <f t="shared" si="2"/>
        <v>30.787581999999997</v>
      </c>
      <c r="Q25">
        <v>84</v>
      </c>
      <c r="R25">
        <v>74</v>
      </c>
      <c r="S25">
        <f t="shared" si="3"/>
        <v>48.820308600000004</v>
      </c>
      <c r="U25">
        <v>92</v>
      </c>
      <c r="V25">
        <v>100</v>
      </c>
      <c r="W25">
        <f t="shared" si="4"/>
        <v>72.256569999999996</v>
      </c>
      <c r="Y25">
        <v>118</v>
      </c>
      <c r="Z25">
        <v>127</v>
      </c>
      <c r="AA25">
        <f t="shared" si="5"/>
        <v>117.69966935000001</v>
      </c>
      <c r="AC25" s="16">
        <v>158</v>
      </c>
      <c r="AD25" s="16">
        <v>154</v>
      </c>
      <c r="AE25">
        <f>((AC25/20)*(AD25/20))*3.14159</f>
        <v>191.1029197</v>
      </c>
      <c r="AG25" s="10"/>
      <c r="AH25" s="10"/>
    </row>
    <row r="26" spans="1:35" x14ac:dyDescent="0.2">
      <c r="B26" s="7"/>
      <c r="C26" s="7"/>
      <c r="D26" s="7"/>
      <c r="Y26" s="10"/>
      <c r="Z26" s="10"/>
    </row>
    <row r="27" spans="1:35" x14ac:dyDescent="0.2">
      <c r="B27" s="7" t="s">
        <v>49</v>
      </c>
      <c r="C27" s="7"/>
      <c r="D27" s="7"/>
      <c r="G27">
        <f>AVERAGE(G16:G25)</f>
        <v>20.49573316</v>
      </c>
      <c r="K27">
        <f>AVERAGE(K16:K25)</f>
        <v>35.440276789999999</v>
      </c>
      <c r="O27">
        <f>AVERAGE(O16:O25)</f>
        <v>58.809779402499998</v>
      </c>
      <c r="S27">
        <f>AVERAGE(S16:S25)</f>
        <v>106.11680155277776</v>
      </c>
      <c r="W27">
        <f>AVERAGE(W16:W25)</f>
        <v>148.79131238214282</v>
      </c>
      <c r="AA27">
        <f>AVERAGE(AA16:AA25)</f>
        <v>181.96910461249999</v>
      </c>
      <c r="AE27">
        <f>AVERAGE(AE16:AE25)</f>
        <v>215.12822922499998</v>
      </c>
      <c r="AI27" t="e">
        <f>AVERAGE(AI16:AI25)</f>
        <v>#DIV/0!</v>
      </c>
    </row>
    <row r="28" spans="1:35" x14ac:dyDescent="0.2">
      <c r="B28" s="7" t="s">
        <v>50</v>
      </c>
      <c r="C28" s="7"/>
      <c r="D28" s="7"/>
      <c r="G28">
        <f>STDEV(G16:G25)/SQRT(10)</f>
        <v>1.4665727608631232</v>
      </c>
      <c r="K28">
        <f>STDEV(K16:K25)/SQRT(10)</f>
        <v>2.7189716322963133</v>
      </c>
      <c r="O28">
        <f>STDEV(O16:O25)/SQRT(10)</f>
        <v>7.364195703984735</v>
      </c>
      <c r="S28">
        <f>STDEV(S16:S25)/SQRT(10)</f>
        <v>16.885732169257093</v>
      </c>
      <c r="W28">
        <f>STDEV(W16:W25)/SQRT(10)</f>
        <v>21.570942395373496</v>
      </c>
      <c r="AA28">
        <f>STDEV(AA16:AA25)/SQRT(10)</f>
        <v>15.017323457986453</v>
      </c>
      <c r="AE28">
        <f>STDEV(AE16:AE25)/SQRT(10)</f>
        <v>10.744445055674712</v>
      </c>
      <c r="AI28" t="e">
        <f>STDEV(AI16:AI25)/SQRT(10)</f>
        <v>#DIV/0!</v>
      </c>
    </row>
    <row r="30" spans="1:35" x14ac:dyDescent="0.2">
      <c r="A30" s="8" t="s">
        <v>51</v>
      </c>
      <c r="B30" s="7" t="s">
        <v>35</v>
      </c>
      <c r="C30" s="7"/>
      <c r="E30" s="25">
        <v>9</v>
      </c>
      <c r="F30" s="25"/>
      <c r="G30" s="7" t="s">
        <v>36</v>
      </c>
      <c r="H30" s="7"/>
      <c r="I30" s="25">
        <v>12</v>
      </c>
      <c r="J30" s="25"/>
      <c r="K30" s="7" t="s">
        <v>36</v>
      </c>
      <c r="L30" s="7"/>
      <c r="M30" s="25">
        <v>15</v>
      </c>
      <c r="N30" s="25"/>
      <c r="O30" s="7" t="s">
        <v>36</v>
      </c>
      <c r="P30" s="7"/>
      <c r="Q30" s="25">
        <v>18</v>
      </c>
      <c r="R30" s="25"/>
      <c r="S30" s="7" t="s">
        <v>36</v>
      </c>
      <c r="U30" s="25">
        <v>22</v>
      </c>
      <c r="V30" s="25"/>
      <c r="W30" s="7" t="s">
        <v>36</v>
      </c>
      <c r="X30" s="7"/>
      <c r="Y30" s="25">
        <v>25</v>
      </c>
      <c r="Z30" s="25"/>
      <c r="AA30" s="7" t="s">
        <v>36</v>
      </c>
      <c r="AB30" s="7"/>
      <c r="AC30" s="25">
        <v>28</v>
      </c>
      <c r="AD30" s="25"/>
      <c r="AE30" s="7" t="s">
        <v>36</v>
      </c>
      <c r="AF30" s="7"/>
      <c r="AG30" s="25">
        <v>32</v>
      </c>
      <c r="AH30" s="25"/>
      <c r="AI30" s="7" t="s">
        <v>36</v>
      </c>
    </row>
    <row r="31" spans="1:35" x14ac:dyDescent="0.2">
      <c r="A31" s="7"/>
      <c r="B31" s="7" t="s">
        <v>37</v>
      </c>
      <c r="C31" s="7" t="s">
        <v>38</v>
      </c>
      <c r="E31" s="7" t="s">
        <v>39</v>
      </c>
      <c r="F31" s="7" t="s">
        <v>40</v>
      </c>
      <c r="G31" s="7" t="s">
        <v>41</v>
      </c>
      <c r="H31" s="7"/>
      <c r="I31" s="7" t="s">
        <v>39</v>
      </c>
      <c r="J31" s="7" t="s">
        <v>40</v>
      </c>
      <c r="K31" s="7" t="s">
        <v>41</v>
      </c>
      <c r="L31" s="7"/>
      <c r="M31" s="7" t="s">
        <v>39</v>
      </c>
      <c r="N31" s="7" t="s">
        <v>40</v>
      </c>
      <c r="O31" s="7" t="s">
        <v>41</v>
      </c>
      <c r="P31" s="7"/>
      <c r="Q31" s="7" t="s">
        <v>39</v>
      </c>
      <c r="R31" s="7" t="s">
        <v>40</v>
      </c>
      <c r="S31" s="7" t="s">
        <v>41</v>
      </c>
      <c r="U31" s="7" t="s">
        <v>39</v>
      </c>
      <c r="V31" s="7" t="s">
        <v>40</v>
      </c>
      <c r="W31" s="7" t="s">
        <v>41</v>
      </c>
      <c r="X31" s="7"/>
      <c r="Y31" s="7" t="s">
        <v>39</v>
      </c>
      <c r="Z31" s="7" t="s">
        <v>40</v>
      </c>
      <c r="AA31" s="7" t="s">
        <v>41</v>
      </c>
      <c r="AB31" s="7"/>
      <c r="AC31" s="7" t="s">
        <v>39</v>
      </c>
      <c r="AD31" s="7" t="s">
        <v>40</v>
      </c>
      <c r="AE31" s="7" t="s">
        <v>41</v>
      </c>
      <c r="AF31" s="7"/>
      <c r="AG31" s="7" t="s">
        <v>39</v>
      </c>
      <c r="AH31" s="7" t="s">
        <v>40</v>
      </c>
      <c r="AI31" s="7" t="s">
        <v>41</v>
      </c>
    </row>
    <row r="32" spans="1:35" x14ac:dyDescent="0.2">
      <c r="A32" t="s">
        <v>58</v>
      </c>
      <c r="B32" s="7">
        <v>1</v>
      </c>
      <c r="C32" s="7" t="s">
        <v>43</v>
      </c>
      <c r="E32">
        <v>47</v>
      </c>
      <c r="F32">
        <v>53</v>
      </c>
      <c r="G32">
        <f>((E32/20)*(F32/20))*3.14159</f>
        <v>19.564251724999998</v>
      </c>
      <c r="I32">
        <v>53</v>
      </c>
      <c r="J32">
        <v>47</v>
      </c>
      <c r="K32">
        <f>((I32/20)*(J32/20))*3.14159</f>
        <v>19.564251724999998</v>
      </c>
      <c r="M32">
        <v>46</v>
      </c>
      <c r="N32">
        <v>52</v>
      </c>
      <c r="O32">
        <f>((M32/20)*(N32/20))*3.14159</f>
        <v>18.786708199999996</v>
      </c>
      <c r="Q32">
        <v>71</v>
      </c>
      <c r="R32">
        <v>57</v>
      </c>
      <c r="S32">
        <f>((Q32/20)*(R32/20))*3.14159</f>
        <v>31.785036824999999</v>
      </c>
      <c r="U32">
        <v>91</v>
      </c>
      <c r="V32">
        <v>83</v>
      </c>
      <c r="W32">
        <f>((U32/20)*(V32/20))*3.14159</f>
        <v>59.321073175000002</v>
      </c>
      <c r="Y32">
        <v>118</v>
      </c>
      <c r="Z32">
        <v>124</v>
      </c>
      <c r="AA32">
        <f>((Y32/20)*(Z32/20))*3.14159</f>
        <v>114.91936220000001</v>
      </c>
      <c r="AC32">
        <v>148</v>
      </c>
      <c r="AD32">
        <v>125</v>
      </c>
      <c r="AE32">
        <f>((AC32/20)*(AD32/20))*3.14159</f>
        <v>145.29853749999998</v>
      </c>
      <c r="AG32" s="16">
        <v>185</v>
      </c>
      <c r="AH32" s="16">
        <v>187</v>
      </c>
      <c r="AI32">
        <f>((AG32/20)*(AH32/20))*3.14159</f>
        <v>271.70826512499997</v>
      </c>
    </row>
    <row r="33" spans="1:35" x14ac:dyDescent="0.2">
      <c r="B33" s="7">
        <v>2</v>
      </c>
      <c r="C33" s="7" t="s">
        <v>44</v>
      </c>
      <c r="E33">
        <v>52</v>
      </c>
      <c r="F33">
        <v>50</v>
      </c>
      <c r="G33">
        <f t="shared" ref="G33:G41" si="6">((E33/20)*(F33/20))*3.14159</f>
        <v>20.420334999999998</v>
      </c>
      <c r="I33">
        <v>51</v>
      </c>
      <c r="J33">
        <v>52</v>
      </c>
      <c r="K33">
        <f t="shared" ref="K33:K41" si="7">((I33/20)*(J33/20))*3.14159</f>
        <v>20.828741699999998</v>
      </c>
      <c r="M33">
        <v>54</v>
      </c>
      <c r="N33">
        <v>51</v>
      </c>
      <c r="O33">
        <f t="shared" ref="O33:O41" si="8">((M33/20)*(N33/20))*3.14159</f>
        <v>21.62984715</v>
      </c>
      <c r="Q33">
        <v>56</v>
      </c>
      <c r="R33">
        <v>65</v>
      </c>
      <c r="S33">
        <f t="shared" ref="S33:S41" si="9">((Q33/20)*(R33/20))*3.14159</f>
        <v>28.588468999999996</v>
      </c>
      <c r="U33">
        <v>101</v>
      </c>
      <c r="V33">
        <v>95</v>
      </c>
      <c r="W33">
        <f t="shared" ref="W33:W41" si="10">((U33/20)*(V33/20))*3.14159</f>
        <v>75.358890125000002</v>
      </c>
      <c r="Y33">
        <v>126</v>
      </c>
      <c r="Z33">
        <v>127</v>
      </c>
      <c r="AA33">
        <f t="shared" ref="AA33:AA41" si="11">((Y33/20)*(Z33/20))*3.14159</f>
        <v>125.67930794999998</v>
      </c>
      <c r="AC33" s="16">
        <v>148</v>
      </c>
      <c r="AD33" s="16">
        <v>146</v>
      </c>
      <c r="AE33">
        <f t="shared" ref="AE33:AE41" si="12">((AC33/20)*(AD33/20))*3.14159</f>
        <v>169.7086918</v>
      </c>
    </row>
    <row r="34" spans="1:35" x14ac:dyDescent="0.2">
      <c r="B34" s="7">
        <v>3</v>
      </c>
      <c r="C34" s="7" t="s">
        <v>45</v>
      </c>
      <c r="E34">
        <v>44</v>
      </c>
      <c r="F34">
        <v>46</v>
      </c>
      <c r="G34">
        <f t="shared" si="6"/>
        <v>15.896445399999998</v>
      </c>
      <c r="I34">
        <v>50</v>
      </c>
      <c r="J34">
        <v>45</v>
      </c>
      <c r="K34">
        <f t="shared" si="7"/>
        <v>17.671443749999998</v>
      </c>
      <c r="M34">
        <v>57</v>
      </c>
      <c r="N34">
        <v>54</v>
      </c>
      <c r="O34">
        <f t="shared" si="8"/>
        <v>24.174535050000003</v>
      </c>
      <c r="Q34">
        <v>67</v>
      </c>
      <c r="R34">
        <v>63</v>
      </c>
      <c r="S34">
        <f t="shared" si="9"/>
        <v>33.151628475000003</v>
      </c>
      <c r="U34">
        <v>70</v>
      </c>
      <c r="V34">
        <v>68</v>
      </c>
      <c r="W34">
        <f t="shared" si="10"/>
        <v>37.384920999999999</v>
      </c>
      <c r="Y34">
        <v>92</v>
      </c>
      <c r="Z34">
        <v>94</v>
      </c>
      <c r="AA34">
        <f t="shared" si="11"/>
        <v>67.921175799999986</v>
      </c>
      <c r="AC34">
        <v>101</v>
      </c>
      <c r="AD34">
        <v>98</v>
      </c>
      <c r="AE34">
        <f t="shared" si="12"/>
        <v>77.738644550000004</v>
      </c>
      <c r="AG34">
        <v>137</v>
      </c>
      <c r="AH34">
        <v>115</v>
      </c>
      <c r="AI34">
        <f>((AG34/20)*(AH34/20))*3.14159</f>
        <v>123.73937612499998</v>
      </c>
    </row>
    <row r="35" spans="1:35" x14ac:dyDescent="0.2">
      <c r="B35" s="7">
        <v>4</v>
      </c>
      <c r="C35" s="7" t="s">
        <v>46</v>
      </c>
      <c r="E35">
        <v>44</v>
      </c>
      <c r="F35">
        <v>46</v>
      </c>
      <c r="G35">
        <f t="shared" si="6"/>
        <v>15.896445399999998</v>
      </c>
      <c r="I35">
        <v>47</v>
      </c>
      <c r="J35">
        <v>51</v>
      </c>
      <c r="K35">
        <f t="shared" si="7"/>
        <v>18.825978074999998</v>
      </c>
      <c r="M35">
        <v>65</v>
      </c>
      <c r="N35">
        <v>55</v>
      </c>
      <c r="O35">
        <f t="shared" si="8"/>
        <v>28.077960624999999</v>
      </c>
      <c r="Q35">
        <v>75</v>
      </c>
      <c r="R35">
        <v>62</v>
      </c>
      <c r="S35">
        <f t="shared" si="9"/>
        <v>36.520983749999999</v>
      </c>
      <c r="U35" s="16">
        <v>85</v>
      </c>
      <c r="V35" s="16">
        <v>73</v>
      </c>
      <c r="W35">
        <f>((U35/20)*(V35/20))*3.14159</f>
        <v>48.733914874999996</v>
      </c>
    </row>
    <row r="36" spans="1:35" x14ac:dyDescent="0.2">
      <c r="B36" s="7">
        <v>5</v>
      </c>
      <c r="C36" s="7" t="s">
        <v>47</v>
      </c>
      <c r="E36">
        <v>54</v>
      </c>
      <c r="F36">
        <v>55</v>
      </c>
      <c r="G36">
        <f>((E36/20)*(F36/20))*3.14159</f>
        <v>23.326305750000003</v>
      </c>
      <c r="I36">
        <v>58</v>
      </c>
      <c r="J36">
        <v>57</v>
      </c>
      <c r="K36">
        <f>((I36/20)*(J36/20))*3.14159</f>
        <v>25.965241349999999</v>
      </c>
      <c r="M36" s="16">
        <v>60</v>
      </c>
      <c r="N36" s="16">
        <v>66</v>
      </c>
      <c r="O36">
        <f>((M36/20)*(N36/20))*3.14159</f>
        <v>31.101740999999993</v>
      </c>
    </row>
    <row r="37" spans="1:35" x14ac:dyDescent="0.2">
      <c r="A37" t="s">
        <v>69</v>
      </c>
      <c r="B37" s="7">
        <v>1</v>
      </c>
      <c r="C37" s="7" t="s">
        <v>43</v>
      </c>
      <c r="E37">
        <v>67</v>
      </c>
      <c r="F37">
        <v>63</v>
      </c>
      <c r="G37">
        <f t="shared" si="6"/>
        <v>33.151628475000003</v>
      </c>
      <c r="I37">
        <v>69</v>
      </c>
      <c r="J37">
        <v>64</v>
      </c>
      <c r="K37">
        <f t="shared" si="7"/>
        <v>34.683153600000004</v>
      </c>
      <c r="M37">
        <v>73</v>
      </c>
      <c r="N37">
        <v>70</v>
      </c>
      <c r="O37">
        <f>((M37/20)*(N37/20))*3.14159</f>
        <v>40.133812249999998</v>
      </c>
      <c r="Q37">
        <v>88</v>
      </c>
      <c r="R37">
        <v>80</v>
      </c>
      <c r="S37">
        <f>((Q37/20)*(R37/20))*3.14159</f>
        <v>55.291983999999999</v>
      </c>
      <c r="U37" s="16">
        <v>115</v>
      </c>
      <c r="V37" s="16">
        <v>104</v>
      </c>
      <c r="W37">
        <f>((U37/20)*(V37/20))*3.14159</f>
        <v>93.933541000000005</v>
      </c>
    </row>
    <row r="38" spans="1:35" x14ac:dyDescent="0.2">
      <c r="B38" s="7">
        <v>2</v>
      </c>
      <c r="C38" s="7" t="s">
        <v>44</v>
      </c>
      <c r="E38">
        <v>44</v>
      </c>
      <c r="F38">
        <v>44</v>
      </c>
      <c r="G38">
        <f t="shared" si="6"/>
        <v>15.205295600000001</v>
      </c>
      <c r="I38">
        <v>50</v>
      </c>
      <c r="J38">
        <v>47</v>
      </c>
      <c r="K38">
        <f>((I38/20)*(J38/20))*3.14159</f>
        <v>18.45684125</v>
      </c>
      <c r="M38">
        <v>65</v>
      </c>
      <c r="N38">
        <v>60</v>
      </c>
      <c r="O38">
        <f>((M38/20)*(N38/20))*3.14159</f>
        <v>30.630502499999999</v>
      </c>
      <c r="Q38">
        <v>75</v>
      </c>
      <c r="R38">
        <v>78</v>
      </c>
      <c r="S38">
        <f>((Q38/20)*(R38/20))*3.14159</f>
        <v>45.945753750000002</v>
      </c>
      <c r="U38">
        <v>83</v>
      </c>
      <c r="V38">
        <v>79</v>
      </c>
      <c r="W38">
        <f>((U38/20)*(V38/20))*3.14159</f>
        <v>51.498514075000003</v>
      </c>
      <c r="Y38" s="16">
        <v>129</v>
      </c>
      <c r="Z38" s="16">
        <v>112</v>
      </c>
      <c r="AA38">
        <f>((Y38/20)*(Z38/20))*3.14159</f>
        <v>113.47423079999999</v>
      </c>
    </row>
    <row r="39" spans="1:35" x14ac:dyDescent="0.2">
      <c r="B39" s="7">
        <v>3</v>
      </c>
      <c r="C39" s="7" t="s">
        <v>45</v>
      </c>
      <c r="E39">
        <v>56</v>
      </c>
      <c r="F39">
        <v>50</v>
      </c>
      <c r="G39">
        <f t="shared" si="6"/>
        <v>21.991129999999998</v>
      </c>
      <c r="I39">
        <v>53</v>
      </c>
      <c r="J39">
        <v>50</v>
      </c>
      <c r="K39">
        <f t="shared" si="7"/>
        <v>20.813033749999999</v>
      </c>
      <c r="M39">
        <v>51</v>
      </c>
      <c r="N39">
        <v>55</v>
      </c>
      <c r="O39">
        <f t="shared" si="8"/>
        <v>22.030399874999997</v>
      </c>
      <c r="Q39">
        <v>63</v>
      </c>
      <c r="R39">
        <v>67</v>
      </c>
      <c r="S39">
        <f>((Q39/20)*(R39/20))*3.14159</f>
        <v>33.151628475000003</v>
      </c>
      <c r="U39">
        <v>84</v>
      </c>
      <c r="V39">
        <v>93</v>
      </c>
      <c r="W39">
        <f>((U39/20)*(V39/20))*3.14159</f>
        <v>61.355252700000001</v>
      </c>
      <c r="Y39">
        <v>124</v>
      </c>
      <c r="Z39">
        <v>127</v>
      </c>
      <c r="AA39">
        <f>((Y39/20)*(Z39/20))*3.14159</f>
        <v>123.68439829999998</v>
      </c>
      <c r="AC39" s="16">
        <v>146</v>
      </c>
      <c r="AD39" s="16">
        <v>154</v>
      </c>
      <c r="AE39">
        <f>((AC39/20)*(AD39/20))*3.14159</f>
        <v>176.58877390000001</v>
      </c>
    </row>
    <row r="40" spans="1:35" x14ac:dyDescent="0.2">
      <c r="B40" s="7">
        <v>4</v>
      </c>
      <c r="C40" s="7" t="s">
        <v>46</v>
      </c>
      <c r="E40">
        <v>55</v>
      </c>
      <c r="F40">
        <v>49</v>
      </c>
      <c r="G40">
        <f t="shared" si="6"/>
        <v>21.166462625000001</v>
      </c>
      <c r="I40">
        <v>56</v>
      </c>
      <c r="J40">
        <v>52</v>
      </c>
      <c r="K40">
        <f t="shared" si="7"/>
        <v>22.870775199999997</v>
      </c>
      <c r="M40">
        <v>56</v>
      </c>
      <c r="N40">
        <v>59</v>
      </c>
      <c r="O40">
        <f t="shared" si="8"/>
        <v>25.9495334</v>
      </c>
      <c r="Q40">
        <v>68</v>
      </c>
      <c r="R40">
        <v>67</v>
      </c>
      <c r="S40">
        <f t="shared" si="9"/>
        <v>35.782710100000003</v>
      </c>
      <c r="U40" s="16">
        <v>76</v>
      </c>
      <c r="V40" s="16">
        <v>78</v>
      </c>
      <c r="W40">
        <f t="shared" si="10"/>
        <v>46.558363799999995</v>
      </c>
    </row>
    <row r="41" spans="1:35" x14ac:dyDescent="0.2">
      <c r="B41" s="7">
        <v>5</v>
      </c>
      <c r="C41" s="7" t="s">
        <v>47</v>
      </c>
      <c r="E41">
        <v>49</v>
      </c>
      <c r="F41">
        <v>54</v>
      </c>
      <c r="G41">
        <f t="shared" si="6"/>
        <v>20.781617850000004</v>
      </c>
      <c r="I41">
        <v>49</v>
      </c>
      <c r="J41">
        <v>55</v>
      </c>
      <c r="K41">
        <f t="shared" si="7"/>
        <v>21.166462625000001</v>
      </c>
      <c r="M41">
        <v>49</v>
      </c>
      <c r="N41">
        <v>56</v>
      </c>
      <c r="O41">
        <f t="shared" si="8"/>
        <v>21.551307399999999</v>
      </c>
      <c r="Q41">
        <v>51</v>
      </c>
      <c r="R41">
        <v>58</v>
      </c>
      <c r="S41">
        <f t="shared" si="9"/>
        <v>23.232058049999999</v>
      </c>
      <c r="U41">
        <v>65</v>
      </c>
      <c r="V41">
        <v>72</v>
      </c>
      <c r="W41">
        <f t="shared" si="10"/>
        <v>36.756603000000005</v>
      </c>
      <c r="Y41">
        <v>107</v>
      </c>
      <c r="Z41">
        <v>121</v>
      </c>
      <c r="AA41">
        <f t="shared" si="11"/>
        <v>101.685414325</v>
      </c>
      <c r="AC41">
        <v>120</v>
      </c>
      <c r="AD41">
        <v>131</v>
      </c>
      <c r="AE41">
        <f t="shared" si="12"/>
        <v>123.46448699999999</v>
      </c>
      <c r="AG41" s="16">
        <v>161</v>
      </c>
      <c r="AH41" s="16">
        <v>153</v>
      </c>
      <c r="AI41">
        <f t="shared" ref="AI41" si="13">((AG41/20)*(AH41/20))*3.14159</f>
        <v>193.46696617500004</v>
      </c>
    </row>
    <row r="43" spans="1:35" x14ac:dyDescent="0.2">
      <c r="A43" s="8" t="s">
        <v>54</v>
      </c>
      <c r="B43" s="7" t="s">
        <v>35</v>
      </c>
      <c r="C43" s="7"/>
      <c r="E43" s="25">
        <v>9</v>
      </c>
      <c r="F43" s="25"/>
      <c r="G43" s="7" t="s">
        <v>36</v>
      </c>
      <c r="H43" s="7"/>
      <c r="I43" s="25">
        <v>12</v>
      </c>
      <c r="J43" s="25"/>
      <c r="K43" s="7" t="s">
        <v>36</v>
      </c>
      <c r="L43" s="7"/>
      <c r="M43" s="25">
        <v>15</v>
      </c>
      <c r="N43" s="25"/>
      <c r="O43" s="7" t="s">
        <v>36</v>
      </c>
      <c r="P43" s="7"/>
      <c r="Q43" s="25">
        <v>18</v>
      </c>
      <c r="R43" s="25"/>
      <c r="S43" s="7" t="s">
        <v>36</v>
      </c>
      <c r="U43" s="25">
        <v>22</v>
      </c>
      <c r="V43" s="25"/>
      <c r="W43" s="7" t="s">
        <v>36</v>
      </c>
      <c r="X43" s="7"/>
      <c r="Y43" s="25">
        <v>25</v>
      </c>
      <c r="Z43" s="25"/>
      <c r="AA43" s="7" t="s">
        <v>36</v>
      </c>
      <c r="AB43" s="7"/>
      <c r="AC43" s="25">
        <v>28</v>
      </c>
      <c r="AD43" s="25"/>
      <c r="AE43" s="7" t="s">
        <v>36</v>
      </c>
      <c r="AF43" s="7"/>
      <c r="AG43" s="25">
        <v>32</v>
      </c>
      <c r="AH43" s="25"/>
      <c r="AI43" s="7" t="s">
        <v>36</v>
      </c>
    </row>
    <row r="44" spans="1:35" x14ac:dyDescent="0.2">
      <c r="A44" s="7"/>
      <c r="B44" s="7" t="s">
        <v>37</v>
      </c>
      <c r="C44" s="7" t="s">
        <v>38</v>
      </c>
      <c r="E44" s="7" t="s">
        <v>39</v>
      </c>
      <c r="F44" s="7" t="s">
        <v>40</v>
      </c>
      <c r="G44" s="7" t="s">
        <v>41</v>
      </c>
      <c r="H44" s="7"/>
      <c r="I44" s="7" t="s">
        <v>39</v>
      </c>
      <c r="J44" s="7" t="s">
        <v>40</v>
      </c>
      <c r="K44" s="7" t="s">
        <v>41</v>
      </c>
      <c r="L44" s="7"/>
      <c r="M44" s="7" t="s">
        <v>39</v>
      </c>
      <c r="N44" s="7" t="s">
        <v>40</v>
      </c>
      <c r="O44" s="7" t="s">
        <v>41</v>
      </c>
      <c r="P44" s="7"/>
      <c r="Q44" s="7" t="s">
        <v>39</v>
      </c>
      <c r="R44" s="7" t="s">
        <v>40</v>
      </c>
      <c r="S44" s="7" t="s">
        <v>41</v>
      </c>
      <c r="U44" s="7" t="s">
        <v>39</v>
      </c>
      <c r="V44" s="7" t="s">
        <v>40</v>
      </c>
      <c r="W44" s="7" t="s">
        <v>41</v>
      </c>
      <c r="X44" s="7"/>
      <c r="Y44" s="7" t="s">
        <v>39</v>
      </c>
      <c r="Z44" s="7" t="s">
        <v>40</v>
      </c>
      <c r="AA44" s="7" t="s">
        <v>41</v>
      </c>
      <c r="AB44" s="7"/>
      <c r="AC44" s="7" t="s">
        <v>39</v>
      </c>
      <c r="AD44" s="7" t="s">
        <v>40</v>
      </c>
      <c r="AE44" s="7" t="s">
        <v>41</v>
      </c>
      <c r="AF44" s="7"/>
      <c r="AG44" s="7" t="s">
        <v>39</v>
      </c>
      <c r="AH44" s="7" t="s">
        <v>40</v>
      </c>
      <c r="AI44" s="7" t="s">
        <v>41</v>
      </c>
    </row>
    <row r="45" spans="1:35" x14ac:dyDescent="0.2">
      <c r="A45" t="s">
        <v>52</v>
      </c>
      <c r="B45" s="7">
        <v>1</v>
      </c>
      <c r="C45" s="7" t="s">
        <v>43</v>
      </c>
      <c r="E45">
        <v>46</v>
      </c>
      <c r="F45">
        <v>47</v>
      </c>
      <c r="G45">
        <f>((E45/20)*(F45/20))*3.14159</f>
        <v>16.980293949999997</v>
      </c>
      <c r="I45">
        <v>51</v>
      </c>
      <c r="J45">
        <v>48</v>
      </c>
      <c r="K45">
        <f>((I45/20)*(J45/20))*3.14159</f>
        <v>19.226530799999995</v>
      </c>
      <c r="M45">
        <v>54</v>
      </c>
      <c r="N45">
        <v>56</v>
      </c>
      <c r="O45">
        <f>((M45/20)*(N45/20))*3.14159</f>
        <v>23.750420399999999</v>
      </c>
      <c r="Q45">
        <v>61</v>
      </c>
      <c r="R45">
        <v>74</v>
      </c>
      <c r="S45">
        <f>((Q45/20)*(R45/20))*3.14159</f>
        <v>35.45284315</v>
      </c>
      <c r="U45">
        <v>83</v>
      </c>
      <c r="V45">
        <v>73</v>
      </c>
      <c r="W45">
        <f>((U45/20)*(V45/20))*3.14159</f>
        <v>47.587234525</v>
      </c>
      <c r="Y45" s="16">
        <v>113</v>
      </c>
      <c r="Z45" s="16">
        <v>112</v>
      </c>
      <c r="AA45">
        <f>((Y45/20)*(Z45/20))*3.14159</f>
        <v>99.399907599999992</v>
      </c>
    </row>
    <row r="46" spans="1:35" x14ac:dyDescent="0.2">
      <c r="B46" s="7">
        <v>2</v>
      </c>
      <c r="C46" s="7" t="s">
        <v>44</v>
      </c>
      <c r="E46">
        <v>54</v>
      </c>
      <c r="F46">
        <v>47</v>
      </c>
      <c r="G46">
        <f t="shared" ref="G46:G54" si="14">((E46/20)*(F46/20))*3.14159</f>
        <v>19.93338855</v>
      </c>
      <c r="I46">
        <v>47</v>
      </c>
      <c r="J46">
        <v>55</v>
      </c>
      <c r="K46">
        <f t="shared" ref="K46:K54" si="15">((I46/20)*(J46/20))*3.14159</f>
        <v>20.302525375000002</v>
      </c>
      <c r="M46">
        <v>49</v>
      </c>
      <c r="N46">
        <v>58</v>
      </c>
      <c r="O46">
        <f t="shared" ref="O46:O54" si="16">((M46/20)*(N46/20))*3.14159</f>
        <v>22.320996950000001</v>
      </c>
      <c r="Q46">
        <v>62</v>
      </c>
      <c r="R46">
        <v>68</v>
      </c>
      <c r="S46">
        <f t="shared" ref="S46:S54" si="17">((Q46/20)*(R46/20))*3.14159</f>
        <v>33.112358599999993</v>
      </c>
      <c r="U46">
        <v>82</v>
      </c>
      <c r="V46">
        <v>88</v>
      </c>
      <c r="W46">
        <f t="shared" ref="W46:W54" si="18">((U46/20)*(V46/20))*3.14159</f>
        <v>56.674283599999995</v>
      </c>
      <c r="Y46" s="16">
        <v>123</v>
      </c>
      <c r="Z46" s="16">
        <v>131</v>
      </c>
      <c r="AA46">
        <f t="shared" ref="AA46:AA54" si="19">((Y46/20)*(Z46/20))*3.14159</f>
        <v>126.55109917499999</v>
      </c>
    </row>
    <row r="47" spans="1:35" x14ac:dyDescent="0.2">
      <c r="B47" s="7">
        <v>3</v>
      </c>
      <c r="C47" s="7" t="s">
        <v>45</v>
      </c>
      <c r="E47">
        <v>73</v>
      </c>
      <c r="F47">
        <v>56</v>
      </c>
      <c r="G47">
        <f t="shared" si="14"/>
        <v>32.107049799999999</v>
      </c>
      <c r="I47">
        <v>77</v>
      </c>
      <c r="J47">
        <v>63</v>
      </c>
      <c r="K47">
        <f t="shared" si="15"/>
        <v>38.099632724999999</v>
      </c>
      <c r="M47">
        <v>74</v>
      </c>
      <c r="N47">
        <v>70</v>
      </c>
      <c r="O47">
        <f t="shared" si="16"/>
        <v>40.683590500000001</v>
      </c>
      <c r="Q47">
        <v>79</v>
      </c>
      <c r="R47">
        <v>79</v>
      </c>
      <c r="S47">
        <f t="shared" si="17"/>
        <v>49.016657975000001</v>
      </c>
      <c r="U47">
        <v>89</v>
      </c>
      <c r="V47">
        <v>87</v>
      </c>
      <c r="W47">
        <f t="shared" si="18"/>
        <v>60.813328424999995</v>
      </c>
      <c r="Y47" s="16">
        <v>113</v>
      </c>
      <c r="Z47" s="16">
        <v>88</v>
      </c>
      <c r="AA47">
        <f t="shared" si="19"/>
        <v>78.099927400000013</v>
      </c>
    </row>
    <row r="48" spans="1:35" x14ac:dyDescent="0.2">
      <c r="B48" s="7">
        <v>4</v>
      </c>
      <c r="C48" s="7" t="s">
        <v>46</v>
      </c>
      <c r="E48">
        <v>40</v>
      </c>
      <c r="F48">
        <v>30</v>
      </c>
      <c r="G48">
        <f>((E48/20)*(F48/20))*3.14159</f>
        <v>9.4247699999999988</v>
      </c>
      <c r="I48">
        <v>41</v>
      </c>
      <c r="J48">
        <v>32</v>
      </c>
      <c r="K48">
        <f>((I48/20)*(J48/20))*3.14159</f>
        <v>10.304415199999999</v>
      </c>
      <c r="M48">
        <v>41</v>
      </c>
      <c r="N48">
        <v>44</v>
      </c>
      <c r="O48">
        <f>((M48/20)*(N48/20))*3.14159</f>
        <v>14.168570899999999</v>
      </c>
      <c r="Q48">
        <v>45</v>
      </c>
      <c r="R48">
        <v>49</v>
      </c>
      <c r="S48">
        <f>((Q48/20)*(R48/20))*3.14159</f>
        <v>17.318014874999999</v>
      </c>
      <c r="U48">
        <v>53</v>
      </c>
      <c r="V48">
        <v>58</v>
      </c>
      <c r="W48">
        <f>((U48/20)*(V48/20))*3.14159</f>
        <v>24.143119149999997</v>
      </c>
      <c r="Y48">
        <v>64</v>
      </c>
      <c r="Z48">
        <v>77</v>
      </c>
      <c r="AA48">
        <f>((Y48/20)*(Z48/20))*3.14159</f>
        <v>38.704388799999997</v>
      </c>
      <c r="AC48">
        <v>94</v>
      </c>
      <c r="AD48">
        <v>97</v>
      </c>
      <c r="AE48">
        <f>((AC48/20)*(AD48/20))*3.14159</f>
        <v>71.612544049999997</v>
      </c>
      <c r="AG48">
        <v>123</v>
      </c>
      <c r="AH48">
        <v>127</v>
      </c>
      <c r="AI48">
        <f>((AG48/20)*(AH48/20))*3.14159</f>
        <v>122.68694347500001</v>
      </c>
    </row>
    <row r="49" spans="1:35" x14ac:dyDescent="0.2">
      <c r="B49" s="7">
        <v>5</v>
      </c>
      <c r="C49" s="7" t="s">
        <v>47</v>
      </c>
      <c r="E49">
        <v>68</v>
      </c>
      <c r="F49">
        <v>53</v>
      </c>
      <c r="G49">
        <f>((E49/20)*(F49/20))*3.14159</f>
        <v>28.305725899999999</v>
      </c>
      <c r="I49">
        <v>76</v>
      </c>
      <c r="J49">
        <v>61</v>
      </c>
      <c r="K49">
        <f>((I49/20)*(J49/20))*3.14159</f>
        <v>36.411028099999996</v>
      </c>
      <c r="M49">
        <v>76</v>
      </c>
      <c r="N49">
        <v>67</v>
      </c>
      <c r="O49">
        <f>((M49/20)*(N49/20))*3.14159</f>
        <v>39.992440700000003</v>
      </c>
      <c r="Q49">
        <v>77</v>
      </c>
      <c r="R49">
        <v>81</v>
      </c>
      <c r="S49">
        <f>((Q49/20)*(R49/20))*3.14159</f>
        <v>48.985242074999995</v>
      </c>
      <c r="U49">
        <v>80</v>
      </c>
      <c r="V49">
        <v>78</v>
      </c>
      <c r="W49">
        <f>((U49/20)*(V49/20))*3.14159</f>
        <v>49.008803999999998</v>
      </c>
      <c r="Y49">
        <v>105</v>
      </c>
      <c r="Z49">
        <v>98</v>
      </c>
      <c r="AA49">
        <f>((Y49/20)*(Z49/20))*3.14159</f>
        <v>80.817402749999999</v>
      </c>
      <c r="AC49" s="16">
        <v>125</v>
      </c>
      <c r="AD49" s="16">
        <v>133</v>
      </c>
      <c r="AE49">
        <f>((AC49/20)*(AD49/20))*3.14159</f>
        <v>130.572334375</v>
      </c>
    </row>
    <row r="50" spans="1:35" x14ac:dyDescent="0.2">
      <c r="A50" t="s">
        <v>70</v>
      </c>
      <c r="B50" s="7">
        <v>1</v>
      </c>
      <c r="C50" s="7" t="s">
        <v>43</v>
      </c>
      <c r="E50">
        <v>55</v>
      </c>
      <c r="F50">
        <v>77</v>
      </c>
      <c r="G50">
        <f t="shared" si="14"/>
        <v>33.261584124999999</v>
      </c>
      <c r="I50">
        <v>56</v>
      </c>
      <c r="J50">
        <v>78</v>
      </c>
      <c r="K50">
        <f>((I50/20)*(J50/20))*3.14159</f>
        <v>34.306162799999996</v>
      </c>
      <c r="M50">
        <v>59</v>
      </c>
      <c r="N50">
        <v>82</v>
      </c>
      <c r="O50">
        <f>((M50/20)*(N50/20))*3.14159</f>
        <v>37.997531049999992</v>
      </c>
      <c r="Q50">
        <v>74</v>
      </c>
      <c r="R50">
        <v>84</v>
      </c>
      <c r="S50">
        <f>((Q50/20)*(R50/20))*3.14159</f>
        <v>48.820308600000004</v>
      </c>
      <c r="U50">
        <v>125</v>
      </c>
      <c r="V50">
        <v>133</v>
      </c>
      <c r="W50">
        <f>((U50/20)*(V50/20))*3.14159</f>
        <v>130.572334375</v>
      </c>
      <c r="Y50" s="16">
        <v>144</v>
      </c>
      <c r="Z50" s="16">
        <v>130</v>
      </c>
      <c r="AA50">
        <f>((Y50/20)*(Z50/20))*3.14159</f>
        <v>147.02641200000002</v>
      </c>
    </row>
    <row r="51" spans="1:35" x14ac:dyDescent="0.2">
      <c r="B51" s="7">
        <v>2</v>
      </c>
      <c r="C51" s="7" t="s">
        <v>44</v>
      </c>
      <c r="E51">
        <v>51</v>
      </c>
      <c r="F51">
        <v>46</v>
      </c>
      <c r="G51">
        <f t="shared" si="14"/>
        <v>18.425425349999998</v>
      </c>
      <c r="I51">
        <v>59</v>
      </c>
      <c r="J51">
        <v>48</v>
      </c>
      <c r="K51">
        <f t="shared" si="15"/>
        <v>22.2424572</v>
      </c>
      <c r="M51">
        <v>64</v>
      </c>
      <c r="N51">
        <v>54</v>
      </c>
      <c r="O51">
        <f t="shared" si="16"/>
        <v>27.143337600000002</v>
      </c>
      <c r="Q51">
        <v>80</v>
      </c>
      <c r="R51">
        <v>71</v>
      </c>
      <c r="S51">
        <f t="shared" si="17"/>
        <v>44.610577999999997</v>
      </c>
      <c r="U51">
        <v>98</v>
      </c>
      <c r="V51">
        <v>93</v>
      </c>
      <c r="W51">
        <f>((U51/20)*(V51/20))*3.14159</f>
        <v>71.581128150000012</v>
      </c>
      <c r="Y51" s="16">
        <v>127</v>
      </c>
      <c r="Z51" s="16">
        <v>134</v>
      </c>
      <c r="AA51">
        <f>((Y51/20)*(Z51/20))*3.14159</f>
        <v>133.65894655</v>
      </c>
    </row>
    <row r="52" spans="1:35" x14ac:dyDescent="0.2">
      <c r="B52" s="7">
        <v>3</v>
      </c>
      <c r="C52" s="7" t="s">
        <v>45</v>
      </c>
      <c r="E52">
        <v>37</v>
      </c>
      <c r="F52">
        <v>37</v>
      </c>
      <c r="G52">
        <f t="shared" si="14"/>
        <v>10.752091775</v>
      </c>
      <c r="I52">
        <v>48</v>
      </c>
      <c r="J52">
        <v>45</v>
      </c>
      <c r="K52">
        <f t="shared" si="15"/>
        <v>16.964585999999997</v>
      </c>
      <c r="M52">
        <v>55</v>
      </c>
      <c r="N52">
        <v>66</v>
      </c>
      <c r="O52">
        <f t="shared" si="16"/>
        <v>28.509929249999995</v>
      </c>
      <c r="Q52" s="16">
        <v>75</v>
      </c>
      <c r="R52" s="16">
        <v>68</v>
      </c>
      <c r="S52">
        <f t="shared" si="17"/>
        <v>40.055272500000001</v>
      </c>
    </row>
    <row r="53" spans="1:35" x14ac:dyDescent="0.2">
      <c r="B53" s="7">
        <v>4</v>
      </c>
      <c r="C53" s="7" t="s">
        <v>46</v>
      </c>
      <c r="E53">
        <v>48</v>
      </c>
      <c r="F53">
        <v>66</v>
      </c>
      <c r="G53">
        <f t="shared" si="14"/>
        <v>24.881392799999997</v>
      </c>
      <c r="I53">
        <v>53</v>
      </c>
      <c r="J53">
        <v>71</v>
      </c>
      <c r="K53">
        <f t="shared" si="15"/>
        <v>29.554507924999996</v>
      </c>
      <c r="M53">
        <v>55</v>
      </c>
      <c r="N53">
        <v>73</v>
      </c>
      <c r="O53">
        <f t="shared" si="16"/>
        <v>31.533709624999997</v>
      </c>
      <c r="Q53">
        <v>88</v>
      </c>
      <c r="R53">
        <v>63</v>
      </c>
      <c r="S53">
        <f t="shared" si="17"/>
        <v>43.542437400000004</v>
      </c>
      <c r="U53">
        <v>96</v>
      </c>
      <c r="V53">
        <v>95</v>
      </c>
      <c r="W53">
        <f t="shared" si="18"/>
        <v>71.628252000000003</v>
      </c>
      <c r="Y53" s="16">
        <v>135</v>
      </c>
      <c r="Z53" s="16">
        <v>122</v>
      </c>
      <c r="AA53">
        <f t="shared" si="19"/>
        <v>129.35496824999998</v>
      </c>
    </row>
    <row r="54" spans="1:35" x14ac:dyDescent="0.2">
      <c r="B54" s="7">
        <v>5</v>
      </c>
      <c r="C54" s="7" t="s">
        <v>47</v>
      </c>
      <c r="E54">
        <v>44</v>
      </c>
      <c r="F54">
        <v>55</v>
      </c>
      <c r="G54">
        <f t="shared" si="14"/>
        <v>19.006619500000003</v>
      </c>
      <c r="I54">
        <v>43</v>
      </c>
      <c r="J54">
        <v>56</v>
      </c>
      <c r="K54">
        <f t="shared" si="15"/>
        <v>18.912371799999999</v>
      </c>
      <c r="M54">
        <v>46</v>
      </c>
      <c r="N54">
        <v>59</v>
      </c>
      <c r="O54">
        <f t="shared" si="16"/>
        <v>21.31568815</v>
      </c>
      <c r="Q54">
        <v>65</v>
      </c>
      <c r="R54">
        <v>74</v>
      </c>
      <c r="S54">
        <f t="shared" si="17"/>
        <v>37.777619749999999</v>
      </c>
      <c r="U54">
        <v>89</v>
      </c>
      <c r="V54">
        <v>96</v>
      </c>
      <c r="W54">
        <f t="shared" si="18"/>
        <v>67.104362399999999</v>
      </c>
      <c r="Y54">
        <v>123</v>
      </c>
      <c r="Z54">
        <v>133</v>
      </c>
      <c r="AA54">
        <f t="shared" si="19"/>
        <v>128.48317702500003</v>
      </c>
      <c r="AC54" s="16">
        <v>151</v>
      </c>
      <c r="AD54" s="16">
        <v>148</v>
      </c>
      <c r="AE54">
        <f t="shared" ref="AE54" si="20">((AC54/20)*(AD54/20))*3.14159</f>
        <v>175.52063330000001</v>
      </c>
    </row>
    <row r="56" spans="1:35" x14ac:dyDescent="0.2">
      <c r="A56" s="8" t="s">
        <v>3</v>
      </c>
      <c r="B56" s="7" t="s">
        <v>35</v>
      </c>
      <c r="C56" s="7"/>
      <c r="E56" s="25">
        <v>9</v>
      </c>
      <c r="F56" s="25"/>
      <c r="G56" s="7" t="s">
        <v>36</v>
      </c>
      <c r="H56" s="7"/>
      <c r="I56" s="25">
        <v>12</v>
      </c>
      <c r="J56" s="25"/>
      <c r="K56" s="7" t="s">
        <v>36</v>
      </c>
      <c r="L56" s="7"/>
      <c r="M56" s="25">
        <v>15</v>
      </c>
      <c r="N56" s="25"/>
      <c r="O56" s="7" t="s">
        <v>36</v>
      </c>
      <c r="P56" s="7"/>
      <c r="Q56" s="25">
        <v>18</v>
      </c>
      <c r="R56" s="25"/>
      <c r="S56" s="7" t="s">
        <v>36</v>
      </c>
      <c r="U56" s="25">
        <v>22</v>
      </c>
      <c r="V56" s="25"/>
      <c r="W56" s="7" t="s">
        <v>36</v>
      </c>
      <c r="X56" s="7"/>
      <c r="Y56" s="25">
        <v>25</v>
      </c>
      <c r="Z56" s="25"/>
      <c r="AA56" s="7" t="s">
        <v>36</v>
      </c>
      <c r="AB56" s="7"/>
      <c r="AC56" s="25">
        <v>28</v>
      </c>
      <c r="AD56" s="25"/>
      <c r="AE56" s="7" t="s">
        <v>36</v>
      </c>
      <c r="AF56" s="7"/>
      <c r="AG56" s="25">
        <v>32</v>
      </c>
      <c r="AH56" s="25"/>
      <c r="AI56" s="7" t="s">
        <v>36</v>
      </c>
    </row>
    <row r="57" spans="1:35" x14ac:dyDescent="0.2">
      <c r="A57" s="7"/>
      <c r="B57" s="7" t="s">
        <v>37</v>
      </c>
      <c r="C57" s="7" t="s">
        <v>38</v>
      </c>
      <c r="E57" s="7" t="s">
        <v>39</v>
      </c>
      <c r="F57" s="7" t="s">
        <v>40</v>
      </c>
      <c r="G57" s="7" t="s">
        <v>41</v>
      </c>
      <c r="H57" s="7"/>
      <c r="I57" s="7" t="s">
        <v>39</v>
      </c>
      <c r="J57" s="7" t="s">
        <v>40</v>
      </c>
      <c r="K57" s="7" t="s">
        <v>41</v>
      </c>
      <c r="L57" s="7"/>
      <c r="M57" s="7" t="s">
        <v>39</v>
      </c>
      <c r="N57" s="7" t="s">
        <v>40</v>
      </c>
      <c r="O57" s="7" t="s">
        <v>41</v>
      </c>
      <c r="P57" s="7"/>
      <c r="Q57" s="7" t="s">
        <v>39</v>
      </c>
      <c r="R57" s="7" t="s">
        <v>40</v>
      </c>
      <c r="S57" s="7" t="s">
        <v>41</v>
      </c>
      <c r="U57" s="7" t="s">
        <v>39</v>
      </c>
      <c r="V57" s="7" t="s">
        <v>40</v>
      </c>
      <c r="W57" s="7" t="s">
        <v>41</v>
      </c>
      <c r="X57" s="7"/>
      <c r="Y57" s="7" t="s">
        <v>39</v>
      </c>
      <c r="Z57" s="7" t="s">
        <v>40</v>
      </c>
      <c r="AA57" s="7" t="s">
        <v>41</v>
      </c>
      <c r="AB57" s="7"/>
      <c r="AC57" s="7" t="s">
        <v>39</v>
      </c>
      <c r="AD57" s="7" t="s">
        <v>40</v>
      </c>
      <c r="AE57" s="7" t="s">
        <v>41</v>
      </c>
      <c r="AF57" s="7"/>
      <c r="AG57" s="7" t="s">
        <v>39</v>
      </c>
      <c r="AH57" s="7" t="s">
        <v>40</v>
      </c>
      <c r="AI57" s="7" t="s">
        <v>41</v>
      </c>
    </row>
    <row r="58" spans="1:35" x14ac:dyDescent="0.2">
      <c r="A58" t="s">
        <v>71</v>
      </c>
      <c r="B58" s="7">
        <v>1</v>
      </c>
      <c r="C58" s="7" t="s">
        <v>43</v>
      </c>
      <c r="E58">
        <v>37</v>
      </c>
      <c r="F58">
        <v>38</v>
      </c>
      <c r="G58">
        <f>((E58/20)*(F58/20))*3.14159</f>
        <v>11.042688849999999</v>
      </c>
      <c r="I58">
        <v>60</v>
      </c>
      <c r="J58">
        <v>73</v>
      </c>
      <c r="K58">
        <f>((I58/20)*(J58/20))*3.14159</f>
        <v>34.4004105</v>
      </c>
      <c r="M58">
        <v>83</v>
      </c>
      <c r="N58">
        <v>100</v>
      </c>
      <c r="O58">
        <f>((M58/20)*(N58/20))*3.14159</f>
        <v>65.187992499999993</v>
      </c>
      <c r="Q58">
        <v>114</v>
      </c>
      <c r="R58">
        <v>145</v>
      </c>
      <c r="S58">
        <f>((Q58/20)*(R58/20))*3.14159</f>
        <v>129.82620675000001</v>
      </c>
      <c r="U58" s="16">
        <v>167</v>
      </c>
      <c r="V58" s="16">
        <v>182</v>
      </c>
      <c r="W58">
        <f>((U58/20)*(V58/20))*3.14159</f>
        <v>238.71371614999998</v>
      </c>
    </row>
    <row r="59" spans="1:35" x14ac:dyDescent="0.2">
      <c r="B59" s="7">
        <v>2</v>
      </c>
      <c r="C59" s="7" t="s">
        <v>44</v>
      </c>
      <c r="E59">
        <v>54</v>
      </c>
      <c r="F59">
        <v>54</v>
      </c>
      <c r="G59">
        <f t="shared" ref="G59:G67" si="21">((E59/20)*(F59/20))*3.14159</f>
        <v>22.902191100000003</v>
      </c>
      <c r="I59">
        <v>76</v>
      </c>
      <c r="J59">
        <v>78</v>
      </c>
      <c r="K59">
        <f t="shared" ref="K59:K67" si="22">((I59/20)*(J59/20))*3.14159</f>
        <v>46.558363799999995</v>
      </c>
      <c r="M59" s="16">
        <v>79</v>
      </c>
      <c r="N59" s="16">
        <v>83</v>
      </c>
      <c r="O59">
        <f t="shared" ref="O59:O67" si="23">((M59/20)*(N59/20))*3.14159</f>
        <v>51.498514075000003</v>
      </c>
    </row>
    <row r="60" spans="1:35" x14ac:dyDescent="0.2">
      <c r="B60" s="7">
        <v>3</v>
      </c>
      <c r="C60" s="7" t="s">
        <v>45</v>
      </c>
      <c r="E60">
        <v>57</v>
      </c>
      <c r="F60">
        <v>57</v>
      </c>
      <c r="G60">
        <f t="shared" si="21"/>
        <v>25.517564775</v>
      </c>
      <c r="I60">
        <v>66</v>
      </c>
      <c r="J60">
        <v>68</v>
      </c>
      <c r="K60">
        <f t="shared" si="22"/>
        <v>35.248639799999992</v>
      </c>
      <c r="M60" s="16">
        <v>84</v>
      </c>
      <c r="N60" s="16">
        <v>77</v>
      </c>
      <c r="O60">
        <f t="shared" si="23"/>
        <v>50.799510300000001</v>
      </c>
    </row>
    <row r="61" spans="1:35" x14ac:dyDescent="0.2">
      <c r="B61" s="7">
        <v>4</v>
      </c>
      <c r="C61" s="7" t="s">
        <v>46</v>
      </c>
      <c r="E61">
        <v>62</v>
      </c>
      <c r="F61">
        <v>58</v>
      </c>
      <c r="G61">
        <f>((E61/20)*(F61/20))*3.14159</f>
        <v>28.242894100000001</v>
      </c>
      <c r="I61">
        <v>80</v>
      </c>
      <c r="J61">
        <v>77</v>
      </c>
      <c r="K61">
        <f>((I61/20)*(J61/20))*3.14159</f>
        <v>48.380485999999998</v>
      </c>
      <c r="M61">
        <v>99</v>
      </c>
      <c r="N61">
        <v>96</v>
      </c>
      <c r="O61">
        <f>((M61/20)*(N61/20))*3.14159</f>
        <v>74.644178400000001</v>
      </c>
      <c r="Q61">
        <v>132</v>
      </c>
      <c r="R61">
        <v>135</v>
      </c>
      <c r="S61">
        <f>((Q61/20)*(R61/20))*3.14159</f>
        <v>139.95783449999999</v>
      </c>
    </row>
    <row r="62" spans="1:35" x14ac:dyDescent="0.2">
      <c r="B62" s="7">
        <v>5</v>
      </c>
      <c r="C62" s="7" t="s">
        <v>47</v>
      </c>
      <c r="E62">
        <v>48</v>
      </c>
      <c r="F62">
        <v>51</v>
      </c>
      <c r="G62">
        <f>((E62/20)*(F62/20))*3.14159</f>
        <v>19.226530799999995</v>
      </c>
      <c r="I62">
        <v>60</v>
      </c>
      <c r="J62">
        <v>89</v>
      </c>
      <c r="K62">
        <f>((I62/20)*(J62/20))*3.14159</f>
        <v>41.940226500000001</v>
      </c>
      <c r="M62">
        <v>119</v>
      </c>
      <c r="N62">
        <v>92</v>
      </c>
      <c r="O62">
        <f>((M62/20)*(N62/20))*3.14159</f>
        <v>85.985318299999989</v>
      </c>
      <c r="Q62">
        <v>132</v>
      </c>
      <c r="R62">
        <v>139</v>
      </c>
      <c r="S62">
        <f>((Q62/20)*(R62/20))*3.14159</f>
        <v>144.10473329999999</v>
      </c>
      <c r="U62" s="16">
        <v>173</v>
      </c>
      <c r="V62" s="16">
        <v>193</v>
      </c>
      <c r="W62">
        <f>((U62/20)*(V62/20))*3.14159</f>
        <v>262.23637127500001</v>
      </c>
    </row>
    <row r="63" spans="1:35" x14ac:dyDescent="0.2">
      <c r="A63" t="s">
        <v>72</v>
      </c>
      <c r="B63" s="7">
        <v>1</v>
      </c>
      <c r="C63" s="7" t="s">
        <v>43</v>
      </c>
      <c r="E63">
        <v>44</v>
      </c>
      <c r="F63">
        <v>55</v>
      </c>
      <c r="G63">
        <f>((E63/20)*(F63/20))*3.14159</f>
        <v>19.006619500000003</v>
      </c>
      <c r="I63">
        <v>44</v>
      </c>
      <c r="J63">
        <v>68</v>
      </c>
      <c r="K63">
        <f>((I63/20)*(J63/20))*3.14159</f>
        <v>23.499093200000001</v>
      </c>
      <c r="M63">
        <v>56</v>
      </c>
      <c r="N63">
        <v>70</v>
      </c>
      <c r="O63">
        <f>((M63/20)*(N63/20))*3.14159</f>
        <v>30.787581999999997</v>
      </c>
      <c r="Q63">
        <v>82</v>
      </c>
      <c r="R63">
        <v>78</v>
      </c>
      <c r="S63">
        <f>((Q63/20)*(R63/20))*3.14159</f>
        <v>50.234024099999992</v>
      </c>
      <c r="U63" s="16">
        <v>114</v>
      </c>
      <c r="V63" s="16">
        <v>113</v>
      </c>
      <c r="W63">
        <f>((U63/20)*(V63/20))*3.14159</f>
        <v>101.17490595000001</v>
      </c>
    </row>
    <row r="64" spans="1:35" x14ac:dyDescent="0.2">
      <c r="B64" s="7">
        <v>2</v>
      </c>
      <c r="C64" s="7" t="s">
        <v>44</v>
      </c>
      <c r="E64">
        <v>38</v>
      </c>
      <c r="F64">
        <v>45</v>
      </c>
      <c r="G64">
        <f t="shared" si="21"/>
        <v>13.430297249999997</v>
      </c>
      <c r="I64">
        <v>51</v>
      </c>
      <c r="J64">
        <v>51</v>
      </c>
      <c r="K64">
        <f>((I64/20)*(J64/20))*3.14159</f>
        <v>20.428188974999998</v>
      </c>
      <c r="M64">
        <v>77</v>
      </c>
      <c r="N64">
        <v>69</v>
      </c>
      <c r="O64">
        <f>((M64/20)*(N64/20))*3.14159</f>
        <v>41.728169174999998</v>
      </c>
      <c r="Q64">
        <v>99</v>
      </c>
      <c r="R64">
        <v>111</v>
      </c>
      <c r="S64">
        <f>((Q64/20)*(R64/20))*3.14159</f>
        <v>86.307331274999996</v>
      </c>
      <c r="U64">
        <v>142</v>
      </c>
      <c r="V64">
        <v>126</v>
      </c>
      <c r="W64">
        <f>((U64/20)*(V64/20))*3.14159</f>
        <v>140.52332069999997</v>
      </c>
      <c r="Y64" s="16">
        <v>177</v>
      </c>
      <c r="Z64" s="16">
        <v>172</v>
      </c>
      <c r="AA64">
        <f>((Y64/20)*(Z64/20))*3.14159</f>
        <v>239.10641489999998</v>
      </c>
    </row>
    <row r="65" spans="1:35" x14ac:dyDescent="0.2">
      <c r="B65" s="7">
        <v>3</v>
      </c>
      <c r="C65" s="7" t="s">
        <v>45</v>
      </c>
      <c r="E65">
        <v>68</v>
      </c>
      <c r="F65">
        <v>54</v>
      </c>
      <c r="G65">
        <f t="shared" si="21"/>
        <v>28.839796199999999</v>
      </c>
      <c r="I65">
        <v>97</v>
      </c>
      <c r="J65">
        <v>70</v>
      </c>
      <c r="K65">
        <f t="shared" si="22"/>
        <v>53.328490249999994</v>
      </c>
      <c r="M65" s="16">
        <v>113</v>
      </c>
      <c r="N65" s="16">
        <v>102</v>
      </c>
      <c r="O65">
        <f>((M65/20)*(N65/20))*3.14159</f>
        <v>90.524915849999999</v>
      </c>
      <c r="Y65" s="16"/>
      <c r="Z65" s="16"/>
    </row>
    <row r="66" spans="1:35" x14ac:dyDescent="0.2">
      <c r="B66" s="7">
        <v>4</v>
      </c>
      <c r="C66" s="7" t="s">
        <v>46</v>
      </c>
      <c r="E66">
        <v>54</v>
      </c>
      <c r="F66">
        <v>42</v>
      </c>
      <c r="G66">
        <f t="shared" si="21"/>
        <v>17.8128153</v>
      </c>
      <c r="I66">
        <v>47</v>
      </c>
      <c r="J66">
        <v>57</v>
      </c>
      <c r="K66">
        <f t="shared" si="22"/>
        <v>21.040799025000002</v>
      </c>
      <c r="M66">
        <v>72</v>
      </c>
      <c r="N66">
        <v>58</v>
      </c>
      <c r="O66">
        <f t="shared" si="23"/>
        <v>32.798199599999997</v>
      </c>
      <c r="Q66">
        <v>98</v>
      </c>
      <c r="R66">
        <v>108</v>
      </c>
      <c r="S66">
        <f t="shared" ref="S66" si="24">((Q66/20)*(R66/20))*3.14159</f>
        <v>83.126471400000014</v>
      </c>
      <c r="U66">
        <v>146</v>
      </c>
      <c r="V66">
        <v>143</v>
      </c>
      <c r="W66">
        <f t="shared" ref="W66" si="25">((U66/20)*(V66/20))*3.14159</f>
        <v>163.97529004999998</v>
      </c>
      <c r="Y66" s="16">
        <v>167</v>
      </c>
      <c r="Z66" s="16">
        <v>173</v>
      </c>
      <c r="AA66">
        <f t="shared" ref="AA66" si="26">((Y66/20)*(Z66/20))*3.14159</f>
        <v>226.909191725</v>
      </c>
    </row>
    <row r="67" spans="1:35" x14ac:dyDescent="0.2">
      <c r="B67" s="7">
        <v>5</v>
      </c>
      <c r="C67" s="7" t="s">
        <v>47</v>
      </c>
      <c r="E67">
        <v>60</v>
      </c>
      <c r="F67">
        <v>57</v>
      </c>
      <c r="G67">
        <f t="shared" si="21"/>
        <v>26.860594500000001</v>
      </c>
      <c r="I67">
        <v>75</v>
      </c>
      <c r="J67">
        <v>71</v>
      </c>
      <c r="K67">
        <f t="shared" si="22"/>
        <v>41.822416875000002</v>
      </c>
      <c r="M67" s="16">
        <v>95</v>
      </c>
      <c r="N67" s="16">
        <v>90</v>
      </c>
      <c r="O67">
        <f t="shared" si="23"/>
        <v>67.151486249999991</v>
      </c>
    </row>
    <row r="69" spans="1:35" x14ac:dyDescent="0.2">
      <c r="A69" s="8" t="s">
        <v>73</v>
      </c>
      <c r="B69" s="7" t="s">
        <v>35</v>
      </c>
      <c r="C69" s="7"/>
      <c r="E69" s="25">
        <v>9</v>
      </c>
      <c r="F69" s="25"/>
      <c r="G69" s="7" t="s">
        <v>36</v>
      </c>
      <c r="H69" s="7"/>
      <c r="I69" s="25">
        <v>12</v>
      </c>
      <c r="J69" s="25"/>
      <c r="K69" s="7" t="s">
        <v>36</v>
      </c>
      <c r="L69" s="7"/>
      <c r="M69" s="25">
        <v>15</v>
      </c>
      <c r="N69" s="25"/>
      <c r="O69" s="7" t="s">
        <v>36</v>
      </c>
      <c r="P69" s="7"/>
      <c r="Q69" s="25">
        <v>18</v>
      </c>
      <c r="R69" s="25"/>
      <c r="S69" s="7" t="s">
        <v>36</v>
      </c>
      <c r="U69" s="25">
        <v>22</v>
      </c>
      <c r="V69" s="25"/>
      <c r="W69" s="7" t="s">
        <v>36</v>
      </c>
      <c r="X69" s="7"/>
      <c r="Y69" s="25">
        <v>25</v>
      </c>
      <c r="Z69" s="25"/>
      <c r="AA69" s="7" t="s">
        <v>36</v>
      </c>
      <c r="AB69" s="7"/>
      <c r="AC69" s="25">
        <v>28</v>
      </c>
      <c r="AD69" s="25"/>
      <c r="AE69" s="7" t="s">
        <v>36</v>
      </c>
      <c r="AF69" s="7"/>
      <c r="AG69" s="25">
        <v>32</v>
      </c>
      <c r="AH69" s="25"/>
      <c r="AI69" s="7" t="s">
        <v>36</v>
      </c>
    </row>
    <row r="70" spans="1:35" x14ac:dyDescent="0.2">
      <c r="A70" s="7"/>
      <c r="B70" s="7" t="s">
        <v>37</v>
      </c>
      <c r="C70" s="7" t="s">
        <v>38</v>
      </c>
      <c r="E70" s="7" t="s">
        <v>39</v>
      </c>
      <c r="F70" s="7" t="s">
        <v>40</v>
      </c>
      <c r="G70" s="7" t="s">
        <v>41</v>
      </c>
      <c r="H70" s="7"/>
      <c r="I70" s="7" t="s">
        <v>39</v>
      </c>
      <c r="J70" s="7" t="s">
        <v>40</v>
      </c>
      <c r="K70" s="7" t="s">
        <v>41</v>
      </c>
      <c r="L70" s="7"/>
      <c r="M70" s="7" t="s">
        <v>39</v>
      </c>
      <c r="N70" s="7" t="s">
        <v>40</v>
      </c>
      <c r="O70" s="7" t="s">
        <v>41</v>
      </c>
      <c r="P70" s="7"/>
      <c r="Q70" s="7" t="s">
        <v>39</v>
      </c>
      <c r="R70" s="7" t="s">
        <v>40</v>
      </c>
      <c r="S70" s="7" t="s">
        <v>41</v>
      </c>
      <c r="U70" s="7" t="s">
        <v>39</v>
      </c>
      <c r="V70" s="7" t="s">
        <v>40</v>
      </c>
      <c r="W70" s="7" t="s">
        <v>41</v>
      </c>
      <c r="X70" s="7"/>
      <c r="Y70" s="7" t="s">
        <v>39</v>
      </c>
      <c r="Z70" s="7" t="s">
        <v>40</v>
      </c>
      <c r="AA70" s="7" t="s">
        <v>41</v>
      </c>
      <c r="AB70" s="7"/>
      <c r="AC70" s="7" t="s">
        <v>39</v>
      </c>
      <c r="AD70" s="7" t="s">
        <v>40</v>
      </c>
      <c r="AE70" s="7" t="s">
        <v>41</v>
      </c>
      <c r="AF70" s="7"/>
      <c r="AG70" s="7" t="s">
        <v>39</v>
      </c>
      <c r="AH70" s="7" t="s">
        <v>40</v>
      </c>
      <c r="AI70" s="7" t="s">
        <v>41</v>
      </c>
    </row>
    <row r="71" spans="1:35" x14ac:dyDescent="0.2">
      <c r="A71" t="s">
        <v>57</v>
      </c>
      <c r="B71" s="7">
        <v>1</v>
      </c>
      <c r="C71" s="7" t="s">
        <v>43</v>
      </c>
      <c r="E71">
        <v>47</v>
      </c>
      <c r="F71">
        <v>47</v>
      </c>
      <c r="G71">
        <f>((E71/20)*(F71/20))*3.14159</f>
        <v>17.349430775000002</v>
      </c>
      <c r="I71">
        <v>56</v>
      </c>
      <c r="J71">
        <v>55</v>
      </c>
      <c r="K71">
        <f>((I71/20)*(J71/20))*3.14159</f>
        <v>24.190242999999995</v>
      </c>
      <c r="M71">
        <v>65</v>
      </c>
      <c r="N71">
        <v>66</v>
      </c>
      <c r="O71">
        <f>((M71/20)*(N71/20))*3.14159</f>
        <v>33.693552749999995</v>
      </c>
      <c r="Q71">
        <v>130</v>
      </c>
      <c r="R71">
        <v>108</v>
      </c>
      <c r="S71">
        <f>((Q71/20)*(R71/20))*3.14159</f>
        <v>110.269809</v>
      </c>
      <c r="U71">
        <v>140</v>
      </c>
      <c r="V71">
        <v>180</v>
      </c>
      <c r="W71">
        <f>((U71/20)*(V71/20))*3.14159</f>
        <v>197.92016999999998</v>
      </c>
      <c r="Y71" s="16">
        <v>174</v>
      </c>
      <c r="Z71" s="16">
        <v>190</v>
      </c>
      <c r="AA71">
        <f>((Y71/20)*(Z71/20))*3.14159</f>
        <v>259.65241349999997</v>
      </c>
    </row>
    <row r="72" spans="1:35" x14ac:dyDescent="0.2">
      <c r="B72" s="7">
        <v>2</v>
      </c>
      <c r="C72" s="7" t="s">
        <v>44</v>
      </c>
      <c r="E72">
        <v>75</v>
      </c>
      <c r="F72">
        <v>55</v>
      </c>
      <c r="G72">
        <f t="shared" ref="G72:G80" si="27">((E72/20)*(F72/20))*3.14159</f>
        <v>32.397646875</v>
      </c>
      <c r="I72">
        <v>103</v>
      </c>
      <c r="J72">
        <v>82</v>
      </c>
      <c r="K72">
        <f t="shared" ref="K72:K80" si="28">((I72/20)*(J72/20))*3.14159</f>
        <v>66.33467284999999</v>
      </c>
      <c r="M72" s="16">
        <v>132</v>
      </c>
      <c r="N72" s="16">
        <v>96</v>
      </c>
      <c r="O72">
        <f t="shared" ref="O72:O80" si="29">((M72/20)*(N72/20))*3.14159</f>
        <v>99.525571199999987</v>
      </c>
    </row>
    <row r="73" spans="1:35" x14ac:dyDescent="0.2">
      <c r="B73" s="7">
        <v>3</v>
      </c>
      <c r="C73" s="7" t="s">
        <v>45</v>
      </c>
      <c r="E73">
        <v>45</v>
      </c>
      <c r="F73">
        <v>46</v>
      </c>
      <c r="G73">
        <f t="shared" si="27"/>
        <v>16.25772825</v>
      </c>
      <c r="I73">
        <v>75</v>
      </c>
      <c r="J73">
        <v>69</v>
      </c>
      <c r="K73">
        <f t="shared" si="28"/>
        <v>40.644320624999999</v>
      </c>
      <c r="M73">
        <v>121</v>
      </c>
      <c r="N73">
        <v>144</v>
      </c>
      <c r="O73">
        <f>((M73/20)*(N73/20))*3.14159</f>
        <v>136.8476604</v>
      </c>
      <c r="Q73" s="16">
        <v>153</v>
      </c>
      <c r="R73" s="16">
        <v>181</v>
      </c>
      <c r="S73">
        <f>((Q73/20)*(R73/20))*3.14159</f>
        <v>217.50012967500001</v>
      </c>
    </row>
    <row r="74" spans="1:35" x14ac:dyDescent="0.2">
      <c r="B74" s="7">
        <v>4</v>
      </c>
      <c r="C74" s="7" t="s">
        <v>46</v>
      </c>
      <c r="E74">
        <v>47</v>
      </c>
      <c r="F74">
        <v>40</v>
      </c>
      <c r="G74">
        <f>((E74/20)*(F74/20))*3.14159</f>
        <v>14.765473</v>
      </c>
      <c r="I74">
        <v>81</v>
      </c>
      <c r="J74">
        <v>75</v>
      </c>
      <c r="K74">
        <f>((I74/20)*(J74/20))*3.14159</f>
        <v>47.712898124999995</v>
      </c>
      <c r="M74">
        <v>98</v>
      </c>
      <c r="N74">
        <v>85</v>
      </c>
      <c r="O74">
        <f>((M74/20)*(N74/20))*3.14159</f>
        <v>65.423611750000006</v>
      </c>
      <c r="Q74">
        <v>101</v>
      </c>
      <c r="R74">
        <v>114</v>
      </c>
      <c r="S74">
        <f>((Q74/20)*(R74/20))*3.14159</f>
        <v>90.430668150000002</v>
      </c>
      <c r="U74">
        <v>123</v>
      </c>
      <c r="V74">
        <v>114</v>
      </c>
      <c r="W74">
        <f>((U74/20)*(V74/20))*3.14159</f>
        <v>110.12843744999999</v>
      </c>
      <c r="Y74" s="16">
        <v>149</v>
      </c>
      <c r="Z74" s="16">
        <v>145</v>
      </c>
      <c r="AA74">
        <f>((Y74/20)*(Z74/20))*3.14159</f>
        <v>169.685129875</v>
      </c>
    </row>
    <row r="75" spans="1:35" x14ac:dyDescent="0.2">
      <c r="B75" s="7">
        <v>5</v>
      </c>
      <c r="C75" s="7" t="s">
        <v>47</v>
      </c>
      <c r="E75">
        <v>29</v>
      </c>
      <c r="F75">
        <v>45</v>
      </c>
      <c r="G75">
        <f>((E75/20)*(F75/20))*3.14159</f>
        <v>10.249437374999999</v>
      </c>
      <c r="I75">
        <v>87</v>
      </c>
      <c r="J75">
        <v>49</v>
      </c>
      <c r="K75">
        <f>((I75/20)*(J75/20))*3.14159</f>
        <v>33.481495424999999</v>
      </c>
      <c r="M75">
        <v>110</v>
      </c>
      <c r="N75">
        <v>62</v>
      </c>
      <c r="O75">
        <f>((M75/20)*(N75/20))*3.14159</f>
        <v>53.564109500000001</v>
      </c>
      <c r="Q75">
        <v>139</v>
      </c>
      <c r="R75">
        <v>114</v>
      </c>
      <c r="S75">
        <f>((Q75/20)*(R75/20))*3.14159</f>
        <v>124.45408785000001</v>
      </c>
      <c r="U75">
        <v>168</v>
      </c>
      <c r="V75">
        <v>149</v>
      </c>
      <c r="W75">
        <f>((U75/20)*(V75/20))*3.14159</f>
        <v>196.6007022</v>
      </c>
      <c r="Y75" s="16">
        <v>177</v>
      </c>
      <c r="Z75" s="16">
        <v>193</v>
      </c>
      <c r="AA75">
        <f>((Y75/20)*(Z75/20))*3.14159</f>
        <v>268.29963997499999</v>
      </c>
    </row>
    <row r="76" spans="1:35" x14ac:dyDescent="0.2">
      <c r="A76" t="s">
        <v>55</v>
      </c>
      <c r="B76" s="7">
        <v>1</v>
      </c>
      <c r="C76" s="7" t="s">
        <v>43</v>
      </c>
      <c r="E76">
        <v>79</v>
      </c>
      <c r="F76">
        <v>87</v>
      </c>
      <c r="G76">
        <f>((E76/20)*(F76/20))*3.14159</f>
        <v>53.980370175000004</v>
      </c>
      <c r="I76" s="16">
        <v>98</v>
      </c>
      <c r="J76" s="16">
        <v>95</v>
      </c>
      <c r="K76">
        <f>((I76/20)*(J76/20))*3.14159</f>
        <v>73.120507250000003</v>
      </c>
    </row>
    <row r="77" spans="1:35" x14ac:dyDescent="0.2">
      <c r="B77" s="7">
        <v>2</v>
      </c>
      <c r="C77" s="7" t="s">
        <v>44</v>
      </c>
      <c r="E77">
        <v>44</v>
      </c>
      <c r="F77">
        <v>36</v>
      </c>
      <c r="G77">
        <f t="shared" si="27"/>
        <v>12.4406964</v>
      </c>
      <c r="I77">
        <v>64</v>
      </c>
      <c r="J77">
        <v>66</v>
      </c>
      <c r="K77">
        <f t="shared" si="28"/>
        <v>33.175190399999998</v>
      </c>
      <c r="M77">
        <v>111</v>
      </c>
      <c r="N77">
        <v>98</v>
      </c>
      <c r="O77">
        <f t="shared" si="29"/>
        <v>85.43554005</v>
      </c>
      <c r="Q77">
        <v>135</v>
      </c>
      <c r="R77">
        <v>113</v>
      </c>
      <c r="S77">
        <f t="shared" ref="S77:S80" si="30">((Q77/20)*(R77/20))*3.14159</f>
        <v>119.81238862500001</v>
      </c>
      <c r="U77" s="16">
        <v>153</v>
      </c>
      <c r="V77" s="16">
        <v>130</v>
      </c>
      <c r="W77">
        <f>((U77/20)*(V77/20))*3.14159</f>
        <v>156.21556275</v>
      </c>
    </row>
    <row r="78" spans="1:35" x14ac:dyDescent="0.2">
      <c r="B78" s="7">
        <v>3</v>
      </c>
      <c r="C78" s="7" t="s">
        <v>45</v>
      </c>
      <c r="E78">
        <v>46</v>
      </c>
      <c r="F78">
        <v>45</v>
      </c>
      <c r="G78">
        <f t="shared" si="27"/>
        <v>16.25772825</v>
      </c>
      <c r="I78">
        <v>64</v>
      </c>
      <c r="J78">
        <v>68</v>
      </c>
      <c r="K78">
        <f t="shared" si="28"/>
        <v>34.1804992</v>
      </c>
      <c r="M78">
        <v>101</v>
      </c>
      <c r="N78">
        <v>80</v>
      </c>
      <c r="O78">
        <f t="shared" si="29"/>
        <v>63.460117999999994</v>
      </c>
      <c r="Q78">
        <v>123</v>
      </c>
      <c r="R78">
        <v>127</v>
      </c>
      <c r="S78">
        <f t="shared" si="30"/>
        <v>122.68694347500001</v>
      </c>
      <c r="U78">
        <v>142</v>
      </c>
      <c r="V78">
        <v>134</v>
      </c>
      <c r="W78">
        <f t="shared" ref="W78:W80" si="31">((U78/20)*(V78/20))*3.14159</f>
        <v>149.44543629999998</v>
      </c>
      <c r="Y78" s="16">
        <v>171</v>
      </c>
      <c r="Z78" s="16">
        <v>174</v>
      </c>
      <c r="AA78">
        <f t="shared" ref="AA78" si="32">((Y78/20)*(Z78/20))*3.14159</f>
        <v>233.68717215000001</v>
      </c>
    </row>
    <row r="79" spans="1:35" x14ac:dyDescent="0.2">
      <c r="B79" s="7">
        <v>4</v>
      </c>
      <c r="C79" s="7" t="s">
        <v>46</v>
      </c>
      <c r="E79">
        <v>44</v>
      </c>
      <c r="F79">
        <v>60</v>
      </c>
      <c r="G79">
        <f t="shared" si="27"/>
        <v>20.734494000000002</v>
      </c>
      <c r="I79">
        <v>78</v>
      </c>
      <c r="J79">
        <v>91</v>
      </c>
      <c r="K79">
        <f t="shared" si="28"/>
        <v>55.747514549999991</v>
      </c>
      <c r="M79">
        <v>114</v>
      </c>
      <c r="N79">
        <v>147</v>
      </c>
      <c r="O79">
        <f t="shared" si="29"/>
        <v>131.61691304999999</v>
      </c>
      <c r="Q79" s="16">
        <v>166</v>
      </c>
      <c r="R79" s="16">
        <v>188</v>
      </c>
      <c r="S79">
        <f t="shared" si="30"/>
        <v>245.10685180000002</v>
      </c>
    </row>
    <row r="80" spans="1:35" x14ac:dyDescent="0.2">
      <c r="B80" s="7">
        <v>5</v>
      </c>
      <c r="C80" s="7" t="s">
        <v>47</v>
      </c>
      <c r="E80">
        <v>37</v>
      </c>
      <c r="F80">
        <v>38</v>
      </c>
      <c r="G80">
        <f t="shared" si="27"/>
        <v>11.042688849999999</v>
      </c>
      <c r="I80">
        <v>74</v>
      </c>
      <c r="J80">
        <v>64</v>
      </c>
      <c r="K80">
        <f t="shared" si="28"/>
        <v>37.196425600000005</v>
      </c>
      <c r="M80">
        <v>97</v>
      </c>
      <c r="N80">
        <v>93</v>
      </c>
      <c r="O80">
        <f t="shared" si="29"/>
        <v>70.85070847499999</v>
      </c>
      <c r="Q80">
        <v>128</v>
      </c>
      <c r="R80">
        <v>142</v>
      </c>
      <c r="S80">
        <f t="shared" si="30"/>
        <v>142.7538496</v>
      </c>
      <c r="U80" s="16">
        <v>145</v>
      </c>
      <c r="V80" s="16">
        <v>169</v>
      </c>
      <c r="W80">
        <f t="shared" si="31"/>
        <v>192.46165737499999</v>
      </c>
    </row>
    <row r="82" spans="1:35" x14ac:dyDescent="0.2">
      <c r="A82" s="8" t="s">
        <v>74</v>
      </c>
      <c r="B82" s="7" t="s">
        <v>35</v>
      </c>
      <c r="C82" s="7"/>
      <c r="E82" s="25">
        <v>9</v>
      </c>
      <c r="F82" s="25"/>
      <c r="G82" s="7" t="s">
        <v>36</v>
      </c>
      <c r="H82" s="7"/>
      <c r="I82" s="25">
        <v>12</v>
      </c>
      <c r="J82" s="25"/>
      <c r="K82" s="7" t="s">
        <v>36</v>
      </c>
      <c r="L82" s="7"/>
      <c r="M82" s="25">
        <v>15</v>
      </c>
      <c r="N82" s="25"/>
      <c r="O82" s="7" t="s">
        <v>36</v>
      </c>
      <c r="P82" s="7"/>
      <c r="Q82" s="25">
        <v>18</v>
      </c>
      <c r="R82" s="25"/>
      <c r="S82" s="7" t="s">
        <v>36</v>
      </c>
      <c r="U82" s="25">
        <v>22</v>
      </c>
      <c r="V82" s="25"/>
      <c r="W82" s="7" t="s">
        <v>36</v>
      </c>
      <c r="X82" s="7"/>
      <c r="Y82" s="25">
        <v>25</v>
      </c>
      <c r="Z82" s="25"/>
      <c r="AA82" s="7" t="s">
        <v>36</v>
      </c>
      <c r="AB82" s="7"/>
      <c r="AC82" s="25">
        <v>28</v>
      </c>
      <c r="AD82" s="25"/>
      <c r="AE82" s="7" t="s">
        <v>36</v>
      </c>
      <c r="AF82" s="7"/>
      <c r="AG82" s="25">
        <v>32</v>
      </c>
      <c r="AH82" s="25"/>
      <c r="AI82" s="7" t="s">
        <v>36</v>
      </c>
    </row>
    <row r="83" spans="1:35" x14ac:dyDescent="0.2">
      <c r="A83" s="7"/>
      <c r="B83" s="7" t="s">
        <v>37</v>
      </c>
      <c r="C83" s="7" t="s">
        <v>38</v>
      </c>
      <c r="E83" s="7" t="s">
        <v>39</v>
      </c>
      <c r="F83" s="7" t="s">
        <v>40</v>
      </c>
      <c r="G83" s="7" t="s">
        <v>41</v>
      </c>
      <c r="H83" s="7"/>
      <c r="I83" s="7" t="s">
        <v>39</v>
      </c>
      <c r="J83" s="7" t="s">
        <v>40</v>
      </c>
      <c r="K83" s="7" t="s">
        <v>41</v>
      </c>
      <c r="L83" s="7"/>
      <c r="M83" s="7" t="s">
        <v>39</v>
      </c>
      <c r="N83" s="7" t="s">
        <v>40</v>
      </c>
      <c r="O83" s="7" t="s">
        <v>41</v>
      </c>
      <c r="P83" s="7"/>
      <c r="Q83" s="7" t="s">
        <v>39</v>
      </c>
      <c r="R83" s="7" t="s">
        <v>40</v>
      </c>
      <c r="S83" s="7" t="s">
        <v>41</v>
      </c>
      <c r="U83" s="7" t="s">
        <v>39</v>
      </c>
      <c r="V83" s="7" t="s">
        <v>40</v>
      </c>
      <c r="W83" s="7" t="s">
        <v>41</v>
      </c>
      <c r="X83" s="7"/>
      <c r="Y83" s="7" t="s">
        <v>39</v>
      </c>
      <c r="Z83" s="7" t="s">
        <v>40</v>
      </c>
      <c r="AA83" s="7" t="s">
        <v>41</v>
      </c>
      <c r="AB83" s="7"/>
      <c r="AC83" s="7" t="s">
        <v>39</v>
      </c>
      <c r="AD83" s="7" t="s">
        <v>40</v>
      </c>
      <c r="AE83" s="7" t="s">
        <v>41</v>
      </c>
      <c r="AF83" s="7"/>
      <c r="AG83" s="7" t="s">
        <v>39</v>
      </c>
      <c r="AH83" s="7" t="s">
        <v>40</v>
      </c>
      <c r="AI83" s="7" t="s">
        <v>41</v>
      </c>
    </row>
    <row r="84" spans="1:35" x14ac:dyDescent="0.2">
      <c r="A84" t="s">
        <v>42</v>
      </c>
      <c r="B84" s="7">
        <v>1</v>
      </c>
      <c r="C84" s="7" t="s">
        <v>43</v>
      </c>
      <c r="E84">
        <v>39</v>
      </c>
      <c r="F84">
        <v>53</v>
      </c>
      <c r="G84">
        <f>((E84/20)*(F84/20))*3.14159</f>
        <v>16.234166324999997</v>
      </c>
      <c r="I84">
        <v>51</v>
      </c>
      <c r="J84">
        <v>67</v>
      </c>
      <c r="K84">
        <f>((I84/20)*(J84/20))*3.14159</f>
        <v>26.837032575000002</v>
      </c>
      <c r="M84">
        <v>60</v>
      </c>
      <c r="N84">
        <v>100</v>
      </c>
      <c r="O84">
        <f>((M84/20)*(N84/20))*3.14159</f>
        <v>47.123849999999997</v>
      </c>
      <c r="Q84">
        <v>90</v>
      </c>
      <c r="R84">
        <v>120</v>
      </c>
      <c r="S84">
        <f>((Q84/20)*(R84/20))*3.14159</f>
        <v>84.822929999999999</v>
      </c>
      <c r="U84">
        <v>111</v>
      </c>
      <c r="V84">
        <v>146</v>
      </c>
      <c r="W84">
        <f>((U84/20)*(V84/20))*3.14159</f>
        <v>127.28151885</v>
      </c>
      <c r="Y84">
        <v>129</v>
      </c>
      <c r="Z84">
        <v>153</v>
      </c>
      <c r="AA84">
        <f>((Y84/20)*(Z84/20))*3.14159</f>
        <v>155.013904575</v>
      </c>
      <c r="AC84" s="16">
        <v>158</v>
      </c>
      <c r="AD84" s="16">
        <v>185</v>
      </c>
      <c r="AE84">
        <f>((AC84/20)*(AD84/20))*3.14159</f>
        <v>229.57168924999999</v>
      </c>
    </row>
    <row r="85" spans="1:35" x14ac:dyDescent="0.2">
      <c r="B85" s="7">
        <v>2</v>
      </c>
      <c r="C85" s="7" t="s">
        <v>44</v>
      </c>
      <c r="E85">
        <v>36</v>
      </c>
      <c r="F85">
        <v>40</v>
      </c>
      <c r="G85">
        <f t="shared" ref="G85:G93" si="33">((E85/20)*(F85/20))*3.14159</f>
        <v>11.309723999999999</v>
      </c>
      <c r="I85">
        <v>52</v>
      </c>
      <c r="J85">
        <v>47</v>
      </c>
      <c r="K85">
        <f t="shared" ref="K85:K93" si="34">((I85/20)*(J85/20))*3.14159</f>
        <v>19.1951149</v>
      </c>
      <c r="M85">
        <v>56</v>
      </c>
      <c r="N85">
        <v>61</v>
      </c>
      <c r="O85">
        <f t="shared" ref="O85:O93" si="35">((M85/20)*(N85/20))*3.14159</f>
        <v>26.829178599999995</v>
      </c>
      <c r="Q85">
        <v>88</v>
      </c>
      <c r="R85">
        <v>86</v>
      </c>
      <c r="S85">
        <f>((Q85/20)*(R85/20))*3.14159</f>
        <v>59.438882800000002</v>
      </c>
      <c r="U85">
        <v>118</v>
      </c>
      <c r="V85">
        <v>129</v>
      </c>
      <c r="W85">
        <f>((U85/20)*(V85/20))*3.14159</f>
        <v>119.55320745000002</v>
      </c>
      <c r="Y85">
        <v>119</v>
      </c>
      <c r="Z85">
        <v>137</v>
      </c>
      <c r="AA85">
        <f>((Y85/20)*(Z85/20))*3.14159</f>
        <v>128.04335442499999</v>
      </c>
      <c r="AC85" s="16">
        <v>159</v>
      </c>
      <c r="AD85" s="16">
        <v>181</v>
      </c>
      <c r="AE85">
        <f>((AC85/20)*(AD85/20))*3.14159</f>
        <v>226.029546525</v>
      </c>
    </row>
    <row r="86" spans="1:35" x14ac:dyDescent="0.2">
      <c r="B86" s="7">
        <v>3</v>
      </c>
      <c r="C86" s="7" t="s">
        <v>45</v>
      </c>
      <c r="E86">
        <v>73</v>
      </c>
      <c r="F86">
        <v>55</v>
      </c>
      <c r="G86">
        <f t="shared" si="33"/>
        <v>31.533709624999997</v>
      </c>
      <c r="I86">
        <v>98</v>
      </c>
      <c r="J86">
        <v>82</v>
      </c>
      <c r="K86">
        <f t="shared" si="34"/>
        <v>63.114543099999999</v>
      </c>
      <c r="M86">
        <v>128</v>
      </c>
      <c r="N86">
        <v>142</v>
      </c>
      <c r="O86">
        <f t="shared" si="35"/>
        <v>142.7538496</v>
      </c>
      <c r="Q86" s="16">
        <v>151</v>
      </c>
      <c r="R86" s="16">
        <v>180</v>
      </c>
      <c r="S86">
        <f t="shared" ref="S86:S93" si="36">((Q86/20)*(R86/20))*3.14159</f>
        <v>213.47104050000002</v>
      </c>
    </row>
    <row r="87" spans="1:35" x14ac:dyDescent="0.2">
      <c r="B87" s="7">
        <v>4</v>
      </c>
      <c r="C87" s="7" t="s">
        <v>46</v>
      </c>
      <c r="E87">
        <v>41</v>
      </c>
      <c r="F87">
        <v>56</v>
      </c>
      <c r="G87">
        <f>((E87/20)*(F87/20))*3.14159</f>
        <v>18.032726599999997</v>
      </c>
      <c r="I87">
        <v>47</v>
      </c>
      <c r="J87">
        <v>71</v>
      </c>
      <c r="K87">
        <f>((I87/20)*(J87/20))*3.14159</f>
        <v>26.208714574999998</v>
      </c>
      <c r="M87">
        <v>68</v>
      </c>
      <c r="N87">
        <v>93</v>
      </c>
      <c r="O87">
        <f>((M87/20)*(N87/20))*3.14159</f>
        <v>49.668537899999997</v>
      </c>
      <c r="Q87">
        <v>82</v>
      </c>
      <c r="R87">
        <v>109</v>
      </c>
      <c r="S87">
        <f>((Q87/20)*(R87/20))*3.14159</f>
        <v>70.198828549999988</v>
      </c>
      <c r="U87">
        <v>104</v>
      </c>
      <c r="V87">
        <v>146</v>
      </c>
      <c r="W87">
        <f>((U87/20)*(V87/20))*3.14159</f>
        <v>119.25475640000001</v>
      </c>
      <c r="Y87" s="16">
        <v>133</v>
      </c>
      <c r="Z87" s="16">
        <v>164</v>
      </c>
      <c r="AA87">
        <f>((Y87/20)*(Z87/20))*3.14159</f>
        <v>171.31090269999999</v>
      </c>
    </row>
    <row r="88" spans="1:35" x14ac:dyDescent="0.2">
      <c r="B88" s="7">
        <v>5</v>
      </c>
      <c r="C88" s="7" t="s">
        <v>47</v>
      </c>
      <c r="E88">
        <v>71</v>
      </c>
      <c r="F88">
        <v>47</v>
      </c>
      <c r="G88">
        <f>((E88/20)*(F88/20))*3.14159</f>
        <v>26.208714574999998</v>
      </c>
      <c r="I88" s="16">
        <v>87</v>
      </c>
      <c r="J88" s="16">
        <v>64</v>
      </c>
      <c r="K88">
        <f>((I88/20)*(J88/20))*3.14159</f>
        <v>43.730932799999998</v>
      </c>
    </row>
    <row r="89" spans="1:35" x14ac:dyDescent="0.2">
      <c r="A89" t="s">
        <v>75</v>
      </c>
      <c r="B89" s="7">
        <v>1</v>
      </c>
      <c r="C89" s="7" t="s">
        <v>43</v>
      </c>
      <c r="E89">
        <v>68</v>
      </c>
      <c r="F89">
        <v>60</v>
      </c>
      <c r="G89">
        <f>((E89/20)*(F89/20))*3.14159</f>
        <v>32.044217999999994</v>
      </c>
      <c r="I89">
        <v>78</v>
      </c>
      <c r="J89">
        <v>97</v>
      </c>
      <c r="K89">
        <f>((I89/20)*(J89/20))*3.14159</f>
        <v>59.423174849999995</v>
      </c>
      <c r="M89">
        <v>120</v>
      </c>
      <c r="N89">
        <v>143</v>
      </c>
      <c r="O89">
        <f>((M89/20)*(N89/20))*3.14159</f>
        <v>134.77421100000001</v>
      </c>
      <c r="Q89">
        <v>152</v>
      </c>
      <c r="R89">
        <v>134</v>
      </c>
      <c r="S89">
        <f>((Q89/20)*(R89/20))*3.14159</f>
        <v>159.96976280000001</v>
      </c>
      <c r="U89" s="16">
        <v>185</v>
      </c>
      <c r="V89" s="16">
        <v>160</v>
      </c>
      <c r="W89">
        <f>((U89/20)*(V89/20))*3.14159</f>
        <v>232.47765999999999</v>
      </c>
    </row>
    <row r="90" spans="1:35" x14ac:dyDescent="0.2">
      <c r="B90" s="7">
        <v>2</v>
      </c>
      <c r="C90" s="7" t="s">
        <v>44</v>
      </c>
      <c r="E90">
        <v>47</v>
      </c>
      <c r="F90">
        <v>44</v>
      </c>
      <c r="G90">
        <f>((E90/20)*(F90/20))*3.14159</f>
        <v>16.242020300000004</v>
      </c>
      <c r="I90">
        <v>56</v>
      </c>
      <c r="J90">
        <v>56</v>
      </c>
      <c r="K90">
        <f>((I90/20)*(J90/20))*3.14159</f>
        <v>24.630065599999995</v>
      </c>
      <c r="M90">
        <v>92</v>
      </c>
      <c r="N90">
        <v>100</v>
      </c>
      <c r="O90">
        <f>((M90/20)*(N90/20))*3.14159</f>
        <v>72.256569999999996</v>
      </c>
      <c r="Q90">
        <v>117</v>
      </c>
      <c r="R90">
        <v>151</v>
      </c>
      <c r="S90">
        <f>((Q90/20)*(R90/20))*3.14159</f>
        <v>138.75617632499998</v>
      </c>
      <c r="U90" s="16">
        <v>163</v>
      </c>
      <c r="V90" s="16">
        <v>183</v>
      </c>
      <c r="W90">
        <f>((U90/20)*(V90/20))*3.14159</f>
        <v>234.27622027500001</v>
      </c>
    </row>
    <row r="91" spans="1:35" x14ac:dyDescent="0.2">
      <c r="B91" s="7">
        <v>3</v>
      </c>
      <c r="C91" s="7" t="s">
        <v>45</v>
      </c>
      <c r="E91">
        <v>45</v>
      </c>
      <c r="F91">
        <v>49</v>
      </c>
      <c r="G91">
        <f t="shared" si="33"/>
        <v>17.318014874999999</v>
      </c>
      <c r="I91">
        <v>70</v>
      </c>
      <c r="J91">
        <v>60</v>
      </c>
      <c r="K91">
        <f t="shared" si="34"/>
        <v>32.986694999999997</v>
      </c>
      <c r="M91">
        <v>104</v>
      </c>
      <c r="N91">
        <v>82</v>
      </c>
      <c r="O91">
        <f t="shared" si="35"/>
        <v>66.978698800000004</v>
      </c>
      <c r="Q91">
        <v>127</v>
      </c>
      <c r="R91">
        <v>112</v>
      </c>
      <c r="S91">
        <f t="shared" si="36"/>
        <v>111.71494039999997</v>
      </c>
      <c r="U91">
        <v>156</v>
      </c>
      <c r="V91">
        <v>146</v>
      </c>
      <c r="W91">
        <f t="shared" ref="W91:W93" si="37">((U91/20)*(V91/20))*3.14159</f>
        <v>178.88213459999997</v>
      </c>
      <c r="Y91" s="16">
        <v>172</v>
      </c>
      <c r="Z91" s="16">
        <v>165</v>
      </c>
      <c r="AA91">
        <f t="shared" ref="AA91:AA93" si="38">((Y91/20)*(Z91/20))*3.14159</f>
        <v>222.89581050000001</v>
      </c>
    </row>
    <row r="92" spans="1:35" x14ac:dyDescent="0.2">
      <c r="B92" s="7">
        <v>4</v>
      </c>
      <c r="C92" s="7" t="s">
        <v>46</v>
      </c>
      <c r="E92">
        <v>45</v>
      </c>
      <c r="F92">
        <v>48</v>
      </c>
      <c r="G92">
        <f t="shared" si="33"/>
        <v>16.964585999999997</v>
      </c>
      <c r="I92">
        <v>69</v>
      </c>
      <c r="J92">
        <v>64</v>
      </c>
      <c r="K92">
        <f t="shared" si="34"/>
        <v>34.683153600000004</v>
      </c>
      <c r="M92">
        <v>92</v>
      </c>
      <c r="N92">
        <v>86</v>
      </c>
      <c r="O92">
        <f t="shared" si="35"/>
        <v>62.140650199999989</v>
      </c>
      <c r="Q92">
        <v>106</v>
      </c>
      <c r="R92">
        <v>110</v>
      </c>
      <c r="S92">
        <f t="shared" si="36"/>
        <v>91.577348499999985</v>
      </c>
      <c r="U92">
        <v>128</v>
      </c>
      <c r="V92">
        <v>114</v>
      </c>
      <c r="W92">
        <f t="shared" si="37"/>
        <v>114.60520320000001</v>
      </c>
      <c r="Y92" s="16">
        <v>150</v>
      </c>
      <c r="Z92" s="16">
        <v>157</v>
      </c>
      <c r="AA92">
        <f t="shared" si="38"/>
        <v>184.96111124999999</v>
      </c>
    </row>
    <row r="93" spans="1:35" x14ac:dyDescent="0.2">
      <c r="B93" s="7">
        <v>5</v>
      </c>
      <c r="C93" s="7" t="s">
        <v>47</v>
      </c>
      <c r="E93">
        <v>59</v>
      </c>
      <c r="F93">
        <v>47</v>
      </c>
      <c r="G93">
        <f t="shared" si="33"/>
        <v>21.779072675000002</v>
      </c>
      <c r="I93">
        <v>84</v>
      </c>
      <c r="J93">
        <v>73</v>
      </c>
      <c r="K93">
        <f t="shared" si="34"/>
        <v>48.160574699999998</v>
      </c>
      <c r="M93">
        <v>101</v>
      </c>
      <c r="N93">
        <v>89</v>
      </c>
      <c r="O93">
        <f t="shared" si="35"/>
        <v>70.599381274999999</v>
      </c>
      <c r="Q93">
        <v>129</v>
      </c>
      <c r="R93">
        <v>109</v>
      </c>
      <c r="S93">
        <f t="shared" si="36"/>
        <v>110.43474247500001</v>
      </c>
      <c r="U93">
        <v>163</v>
      </c>
      <c r="V93">
        <v>139</v>
      </c>
      <c r="W93">
        <f t="shared" si="37"/>
        <v>177.94751157500002</v>
      </c>
      <c r="Y93" s="16">
        <v>185</v>
      </c>
      <c r="Z93" s="16">
        <v>168</v>
      </c>
      <c r="AA93">
        <f t="shared" si="38"/>
        <v>244.10154299999999</v>
      </c>
    </row>
    <row r="95" spans="1:35" x14ac:dyDescent="0.2">
      <c r="A95" s="8" t="s">
        <v>76</v>
      </c>
      <c r="B95" s="7" t="s">
        <v>35</v>
      </c>
      <c r="C95" s="7"/>
      <c r="E95" s="25">
        <v>9</v>
      </c>
      <c r="F95" s="25"/>
      <c r="G95" s="7" t="s">
        <v>36</v>
      </c>
      <c r="H95" s="7"/>
      <c r="I95" s="25">
        <v>12</v>
      </c>
      <c r="J95" s="25"/>
      <c r="K95" s="7" t="s">
        <v>36</v>
      </c>
      <c r="L95" s="7"/>
      <c r="M95" s="25">
        <v>15</v>
      </c>
      <c r="N95" s="25"/>
      <c r="O95" s="7" t="s">
        <v>36</v>
      </c>
      <c r="P95" s="7"/>
      <c r="Q95" s="25">
        <v>18</v>
      </c>
      <c r="R95" s="25"/>
      <c r="S95" s="7" t="s">
        <v>36</v>
      </c>
      <c r="U95" s="25">
        <v>22</v>
      </c>
      <c r="V95" s="25"/>
      <c r="W95" s="7" t="s">
        <v>36</v>
      </c>
      <c r="X95" s="7"/>
      <c r="Y95" s="25">
        <v>25</v>
      </c>
      <c r="Z95" s="25"/>
      <c r="AA95" s="7" t="s">
        <v>36</v>
      </c>
      <c r="AB95" s="7"/>
      <c r="AC95" s="25">
        <v>28</v>
      </c>
      <c r="AD95" s="25"/>
      <c r="AE95" s="7" t="s">
        <v>36</v>
      </c>
      <c r="AF95" s="7"/>
      <c r="AG95" s="25">
        <v>32</v>
      </c>
      <c r="AH95" s="25"/>
      <c r="AI95" s="7" t="s">
        <v>36</v>
      </c>
    </row>
    <row r="96" spans="1:35" x14ac:dyDescent="0.2">
      <c r="A96" s="7"/>
      <c r="B96" s="7" t="s">
        <v>37</v>
      </c>
      <c r="C96" s="7" t="s">
        <v>38</v>
      </c>
      <c r="E96" s="7" t="s">
        <v>39</v>
      </c>
      <c r="F96" s="7" t="s">
        <v>40</v>
      </c>
      <c r="G96" s="7" t="s">
        <v>41</v>
      </c>
      <c r="H96" s="7"/>
      <c r="I96" s="7" t="s">
        <v>39</v>
      </c>
      <c r="J96" s="7" t="s">
        <v>40</v>
      </c>
      <c r="K96" s="7" t="s">
        <v>41</v>
      </c>
      <c r="L96" s="7"/>
      <c r="M96" s="7" t="s">
        <v>39</v>
      </c>
      <c r="N96" s="7" t="s">
        <v>40</v>
      </c>
      <c r="O96" s="7" t="s">
        <v>41</v>
      </c>
      <c r="P96" s="7"/>
      <c r="Q96" s="7" t="s">
        <v>39</v>
      </c>
      <c r="R96" s="7" t="s">
        <v>40</v>
      </c>
      <c r="S96" s="7" t="s">
        <v>41</v>
      </c>
      <c r="U96" s="7" t="s">
        <v>39</v>
      </c>
      <c r="V96" s="7" t="s">
        <v>40</v>
      </c>
      <c r="W96" s="7" t="s">
        <v>41</v>
      </c>
      <c r="X96" s="7"/>
      <c r="Y96" s="7" t="s">
        <v>39</v>
      </c>
      <c r="Z96" s="7" t="s">
        <v>40</v>
      </c>
      <c r="AA96" s="7" t="s">
        <v>41</v>
      </c>
      <c r="AB96" s="7"/>
      <c r="AC96" s="7" t="s">
        <v>39</v>
      </c>
      <c r="AD96" s="7" t="s">
        <v>40</v>
      </c>
      <c r="AE96" s="7" t="s">
        <v>41</v>
      </c>
      <c r="AF96" s="7"/>
      <c r="AG96" s="7" t="s">
        <v>39</v>
      </c>
      <c r="AH96" s="7" t="s">
        <v>40</v>
      </c>
      <c r="AI96" s="7" t="s">
        <v>41</v>
      </c>
    </row>
    <row r="97" spans="1:35" x14ac:dyDescent="0.2">
      <c r="A97" t="s">
        <v>77</v>
      </c>
      <c r="B97" s="7">
        <v>1</v>
      </c>
      <c r="C97" s="7" t="s">
        <v>43</v>
      </c>
      <c r="E97">
        <v>48</v>
      </c>
      <c r="F97">
        <v>43</v>
      </c>
      <c r="G97">
        <f>((E97/20)*(F97/20))*3.14159</f>
        <v>16.210604399999998</v>
      </c>
      <c r="I97">
        <v>57</v>
      </c>
      <c r="J97">
        <v>63</v>
      </c>
      <c r="K97">
        <f>((I97/20)*(J97/20))*3.14159</f>
        <v>28.203624224999995</v>
      </c>
      <c r="M97">
        <v>87</v>
      </c>
      <c r="N97">
        <v>75</v>
      </c>
      <c r="O97">
        <f>((M97/20)*(N97/20))*3.14159</f>
        <v>51.247186874999997</v>
      </c>
      <c r="Q97">
        <v>114</v>
      </c>
      <c r="R97">
        <v>109</v>
      </c>
      <c r="S97">
        <f t="shared" ref="S97:S106" si="39">((Q97/20)*(R97/20))*3.14159</f>
        <v>97.593493350000003</v>
      </c>
      <c r="U97">
        <v>146</v>
      </c>
      <c r="V97">
        <v>141</v>
      </c>
      <c r="W97">
        <f t="shared" ref="W97:W105" si="40">((U97/20)*(V97/20))*3.14159</f>
        <v>161.68192934999999</v>
      </c>
      <c r="Y97" s="16">
        <v>156</v>
      </c>
      <c r="Z97" s="16">
        <v>172</v>
      </c>
      <c r="AA97">
        <f t="shared" ref="AA97:AA103" si="41">((Y97/20)*(Z97/20))*3.14159</f>
        <v>210.73785719999998</v>
      </c>
    </row>
    <row r="98" spans="1:35" x14ac:dyDescent="0.2">
      <c r="B98" s="7">
        <v>2</v>
      </c>
      <c r="C98" s="7" t="s">
        <v>44</v>
      </c>
      <c r="E98">
        <v>46</v>
      </c>
      <c r="F98">
        <v>40</v>
      </c>
      <c r="G98">
        <f t="shared" ref="G98:G106" si="42">((E98/20)*(F98/20))*3.14159</f>
        <v>14.451313999999998</v>
      </c>
      <c r="I98">
        <v>74</v>
      </c>
      <c r="J98">
        <v>63</v>
      </c>
      <c r="K98">
        <f t="shared" ref="K98:K106" si="43">((I98/20)*(J98/20))*3.14159</f>
        <v>36.615231449999996</v>
      </c>
      <c r="M98">
        <v>93</v>
      </c>
      <c r="N98">
        <v>86</v>
      </c>
      <c r="O98">
        <f t="shared" ref="O98:O106" si="44">((M98/20)*(N98/20))*3.14159</f>
        <v>62.816092050000002</v>
      </c>
      <c r="Q98">
        <v>121</v>
      </c>
      <c r="R98">
        <v>112</v>
      </c>
      <c r="S98">
        <f t="shared" si="39"/>
        <v>106.43706919999998</v>
      </c>
      <c r="U98">
        <v>141</v>
      </c>
      <c r="V98">
        <v>139</v>
      </c>
      <c r="W98">
        <f t="shared" si="40"/>
        <v>153.930056025</v>
      </c>
      <c r="Y98" s="16">
        <v>167</v>
      </c>
      <c r="Z98" s="16">
        <v>156</v>
      </c>
      <c r="AA98">
        <f t="shared" si="41"/>
        <v>204.61175669999997</v>
      </c>
    </row>
    <row r="99" spans="1:35" x14ac:dyDescent="0.2">
      <c r="B99" s="7">
        <v>3</v>
      </c>
      <c r="C99" s="7" t="s">
        <v>45</v>
      </c>
      <c r="E99">
        <v>56</v>
      </c>
      <c r="F99">
        <v>68</v>
      </c>
      <c r="G99">
        <f>((E99/20)*(F99/20))*3.14159</f>
        <v>29.907936799999998</v>
      </c>
      <c r="I99">
        <v>93</v>
      </c>
      <c r="J99">
        <v>76</v>
      </c>
      <c r="K99">
        <f>((I99/20)*(J99/20))*3.14159</f>
        <v>55.511895300000006</v>
      </c>
      <c r="M99">
        <v>94</v>
      </c>
      <c r="N99">
        <v>109</v>
      </c>
      <c r="O99">
        <f>((M99/20)*(N99/20))*3.14159</f>
        <v>80.471827849999997</v>
      </c>
      <c r="Q99">
        <v>144</v>
      </c>
      <c r="R99">
        <v>130</v>
      </c>
      <c r="S99">
        <f t="shared" si="39"/>
        <v>147.02641200000002</v>
      </c>
      <c r="U99" s="16">
        <v>161</v>
      </c>
      <c r="V99" s="16">
        <v>154</v>
      </c>
      <c r="W99">
        <f t="shared" si="40"/>
        <v>194.73145615000001</v>
      </c>
      <c r="Y99" s="16"/>
      <c r="Z99" s="16"/>
    </row>
    <row r="100" spans="1:35" x14ac:dyDescent="0.2">
      <c r="B100" s="7">
        <v>4</v>
      </c>
      <c r="C100" s="7" t="s">
        <v>46</v>
      </c>
      <c r="E100">
        <v>56</v>
      </c>
      <c r="F100">
        <v>60</v>
      </c>
      <c r="G100">
        <f>((E100/20)*(F100/20))*3.14159</f>
        <v>26.389355999999996</v>
      </c>
      <c r="I100">
        <v>84</v>
      </c>
      <c r="J100">
        <v>79</v>
      </c>
      <c r="K100">
        <f>((I100/20)*(J100/20))*3.14159</f>
        <v>52.1189781</v>
      </c>
      <c r="M100">
        <v>90</v>
      </c>
      <c r="N100">
        <v>89</v>
      </c>
      <c r="O100">
        <f>((M100/20)*(N100/20))*3.14159</f>
        <v>62.910339750000006</v>
      </c>
      <c r="Q100">
        <v>138</v>
      </c>
      <c r="R100">
        <v>122</v>
      </c>
      <c r="S100">
        <f t="shared" si="39"/>
        <v>132.22952309999999</v>
      </c>
      <c r="U100">
        <v>134</v>
      </c>
      <c r="V100">
        <v>135</v>
      </c>
      <c r="W100">
        <f t="shared" si="40"/>
        <v>142.07840775</v>
      </c>
      <c r="Y100" s="16">
        <v>163</v>
      </c>
      <c r="Z100" s="16">
        <v>157</v>
      </c>
      <c r="AA100">
        <f t="shared" si="41"/>
        <v>200.99107422499998</v>
      </c>
    </row>
    <row r="101" spans="1:35" x14ac:dyDescent="0.2">
      <c r="B101" s="7">
        <v>5</v>
      </c>
      <c r="C101" s="7" t="s">
        <v>47</v>
      </c>
      <c r="E101">
        <v>44</v>
      </c>
      <c r="F101">
        <v>49</v>
      </c>
      <c r="G101">
        <f>((E101/20)*(F101/20))*3.14159</f>
        <v>16.933170100000002</v>
      </c>
      <c r="I101">
        <v>67</v>
      </c>
      <c r="J101">
        <v>55</v>
      </c>
      <c r="K101">
        <f>((I101/20)*(J101/20))*3.14159</f>
        <v>28.941897874999999</v>
      </c>
      <c r="M101">
        <v>95</v>
      </c>
      <c r="N101">
        <v>82</v>
      </c>
      <c r="O101">
        <f>((M101/20)*(N101/20))*3.14159</f>
        <v>61.182465249999993</v>
      </c>
      <c r="Q101">
        <v>137</v>
      </c>
      <c r="R101">
        <v>115</v>
      </c>
      <c r="S101">
        <f t="shared" si="39"/>
        <v>123.73937612499998</v>
      </c>
      <c r="U101">
        <v>140</v>
      </c>
      <c r="V101">
        <v>143</v>
      </c>
      <c r="W101">
        <f t="shared" si="40"/>
        <v>157.2365795</v>
      </c>
      <c r="Y101" s="16">
        <v>166</v>
      </c>
      <c r="Z101" s="16">
        <v>152</v>
      </c>
      <c r="AA101">
        <f>((Y101/20)*(Z101/20))*3.14159</f>
        <v>198.1714972</v>
      </c>
    </row>
    <row r="102" spans="1:35" x14ac:dyDescent="0.2">
      <c r="A102" t="s">
        <v>78</v>
      </c>
      <c r="B102" s="7">
        <v>1</v>
      </c>
      <c r="C102" s="7" t="s">
        <v>43</v>
      </c>
      <c r="E102">
        <v>46</v>
      </c>
      <c r="F102">
        <v>56</v>
      </c>
      <c r="G102">
        <f>((E102/20)*(F102/20))*3.14159</f>
        <v>20.231839599999997</v>
      </c>
      <c r="I102">
        <v>48</v>
      </c>
      <c r="J102">
        <v>58</v>
      </c>
      <c r="K102">
        <f>((I102/20)*(J102/20))*3.14159</f>
        <v>21.865466399999999</v>
      </c>
      <c r="M102">
        <v>50</v>
      </c>
      <c r="N102">
        <v>67</v>
      </c>
      <c r="O102">
        <f>((M102/20)*(N102/20))*3.14159</f>
        <v>26.310816249999998</v>
      </c>
      <c r="Q102">
        <v>98</v>
      </c>
      <c r="R102">
        <v>84</v>
      </c>
      <c r="S102">
        <f t="shared" si="39"/>
        <v>64.653922199999997</v>
      </c>
      <c r="U102">
        <v>122</v>
      </c>
      <c r="V102">
        <v>115</v>
      </c>
      <c r="W102">
        <f>((U102/20)*(V102/20))*3.14159</f>
        <v>110.19126924999998</v>
      </c>
      <c r="Y102">
        <v>135</v>
      </c>
      <c r="Z102">
        <v>120</v>
      </c>
      <c r="AA102">
        <f>((Y102/20)*(Z102/20))*3.14159</f>
        <v>127.23439499999999</v>
      </c>
      <c r="AC102">
        <v>142</v>
      </c>
      <c r="AD102">
        <v>134</v>
      </c>
      <c r="AE102">
        <f>((AC102/20)*(AD102/20))*3.14159</f>
        <v>149.44543629999998</v>
      </c>
      <c r="AG102">
        <v>149</v>
      </c>
      <c r="AH102">
        <v>141</v>
      </c>
      <c r="AI102">
        <f>((AG102/20)*(AH102/20))*3.14159</f>
        <v>165.004160775</v>
      </c>
    </row>
    <row r="103" spans="1:35" x14ac:dyDescent="0.2">
      <c r="B103" s="7">
        <v>2</v>
      </c>
      <c r="C103" s="7" t="s">
        <v>44</v>
      </c>
      <c r="E103">
        <v>45</v>
      </c>
      <c r="F103">
        <v>44</v>
      </c>
      <c r="G103">
        <f>((E103/20)*(F103/20))*3.14159</f>
        <v>15.5508705</v>
      </c>
      <c r="I103">
        <v>48</v>
      </c>
      <c r="J103">
        <v>55</v>
      </c>
      <c r="K103">
        <f>((I103/20)*(J103/20))*3.14159</f>
        <v>20.734493999999998</v>
      </c>
      <c r="M103">
        <v>67</v>
      </c>
      <c r="N103">
        <v>62</v>
      </c>
      <c r="O103">
        <f>((M103/20)*(N103/20))*3.14159</f>
        <v>32.625412149999995</v>
      </c>
      <c r="Q103">
        <v>103</v>
      </c>
      <c r="R103">
        <v>99</v>
      </c>
      <c r="S103">
        <f t="shared" si="39"/>
        <v>80.086983075000006</v>
      </c>
      <c r="U103">
        <v>135</v>
      </c>
      <c r="V103">
        <v>128</v>
      </c>
      <c r="W103">
        <f t="shared" si="40"/>
        <v>135.716688</v>
      </c>
      <c r="Y103" s="16">
        <v>171</v>
      </c>
      <c r="Z103" s="16">
        <v>171</v>
      </c>
      <c r="AA103">
        <f t="shared" si="41"/>
        <v>229.65808297500001</v>
      </c>
    </row>
    <row r="104" spans="1:35" x14ac:dyDescent="0.2">
      <c r="B104" s="7">
        <v>3</v>
      </c>
      <c r="C104" s="7" t="s">
        <v>45</v>
      </c>
      <c r="E104">
        <v>50</v>
      </c>
      <c r="F104">
        <v>51</v>
      </c>
      <c r="G104">
        <f t="shared" si="42"/>
        <v>20.02763625</v>
      </c>
      <c r="I104">
        <v>74</v>
      </c>
      <c r="J104">
        <v>69</v>
      </c>
      <c r="K104">
        <f t="shared" si="43"/>
        <v>40.102396349999999</v>
      </c>
      <c r="M104">
        <v>101</v>
      </c>
      <c r="N104">
        <v>109</v>
      </c>
      <c r="O104">
        <f t="shared" si="44"/>
        <v>86.464410775000005</v>
      </c>
      <c r="Q104" s="16">
        <v>121</v>
      </c>
      <c r="R104" s="16">
        <v>118</v>
      </c>
      <c r="S104">
        <f t="shared" si="39"/>
        <v>112.13905505</v>
      </c>
    </row>
    <row r="105" spans="1:35" x14ac:dyDescent="0.2">
      <c r="B105" s="7">
        <v>4</v>
      </c>
      <c r="C105" s="7" t="s">
        <v>46</v>
      </c>
      <c r="E105">
        <v>46</v>
      </c>
      <c r="F105">
        <v>55</v>
      </c>
      <c r="G105">
        <f t="shared" si="42"/>
        <v>19.870556749999999</v>
      </c>
      <c r="I105">
        <v>55</v>
      </c>
      <c r="J105">
        <v>67</v>
      </c>
      <c r="K105">
        <f t="shared" si="43"/>
        <v>28.941897874999999</v>
      </c>
      <c r="M105">
        <v>99</v>
      </c>
      <c r="N105">
        <v>86</v>
      </c>
      <c r="O105">
        <f t="shared" si="44"/>
        <v>66.86874315</v>
      </c>
      <c r="Q105">
        <v>143</v>
      </c>
      <c r="R105">
        <v>153</v>
      </c>
      <c r="S105">
        <f t="shared" si="39"/>
        <v>171.83711902500002</v>
      </c>
      <c r="U105" s="16">
        <v>167</v>
      </c>
      <c r="V105" s="16">
        <v>184</v>
      </c>
      <c r="W105">
        <f t="shared" si="40"/>
        <v>241.33694379999997</v>
      </c>
    </row>
    <row r="106" spans="1:35" x14ac:dyDescent="0.2">
      <c r="B106" s="7">
        <v>5</v>
      </c>
      <c r="C106" s="7" t="s">
        <v>47</v>
      </c>
      <c r="E106">
        <v>52</v>
      </c>
      <c r="F106">
        <v>64</v>
      </c>
      <c r="G106">
        <f t="shared" si="42"/>
        <v>26.138028800000001</v>
      </c>
      <c r="I106">
        <v>71</v>
      </c>
      <c r="J106">
        <v>62</v>
      </c>
      <c r="K106">
        <f t="shared" si="43"/>
        <v>34.573197949999994</v>
      </c>
      <c r="M106">
        <v>106</v>
      </c>
      <c r="N106">
        <v>131</v>
      </c>
      <c r="O106">
        <f t="shared" si="44"/>
        <v>109.06029684999999</v>
      </c>
      <c r="Q106" s="16">
        <v>139</v>
      </c>
      <c r="R106" s="16">
        <v>181</v>
      </c>
      <c r="S106">
        <f t="shared" si="39"/>
        <v>197.59815702500001</v>
      </c>
    </row>
    <row r="108" spans="1:35" x14ac:dyDescent="0.2">
      <c r="A108" s="8" t="s">
        <v>79</v>
      </c>
      <c r="B108" s="7" t="s">
        <v>35</v>
      </c>
      <c r="C108" s="7"/>
      <c r="E108" s="25">
        <v>9</v>
      </c>
      <c r="F108" s="25"/>
      <c r="G108" s="7" t="s">
        <v>36</v>
      </c>
      <c r="H108" s="7"/>
      <c r="I108" s="25">
        <v>12</v>
      </c>
      <c r="J108" s="25"/>
      <c r="K108" s="7" t="s">
        <v>36</v>
      </c>
      <c r="L108" s="7"/>
      <c r="M108" s="25">
        <v>15</v>
      </c>
      <c r="N108" s="25"/>
      <c r="O108" s="7" t="s">
        <v>36</v>
      </c>
      <c r="P108" s="7"/>
      <c r="Q108" s="25">
        <v>18</v>
      </c>
      <c r="R108" s="25"/>
      <c r="S108" s="7" t="s">
        <v>36</v>
      </c>
      <c r="U108" s="25">
        <v>22</v>
      </c>
      <c r="V108" s="25"/>
      <c r="W108" s="7" t="s">
        <v>36</v>
      </c>
      <c r="X108" s="7"/>
      <c r="Y108" s="25">
        <v>25</v>
      </c>
      <c r="Z108" s="25"/>
      <c r="AA108" s="7" t="s">
        <v>36</v>
      </c>
      <c r="AB108" s="7"/>
      <c r="AC108" s="25">
        <v>28</v>
      </c>
      <c r="AD108" s="25"/>
      <c r="AE108" s="7" t="s">
        <v>36</v>
      </c>
      <c r="AF108" s="7"/>
      <c r="AG108" s="25">
        <v>32</v>
      </c>
      <c r="AH108" s="25"/>
      <c r="AI108" s="7" t="s">
        <v>36</v>
      </c>
    </row>
    <row r="109" spans="1:35" x14ac:dyDescent="0.2">
      <c r="A109" s="7"/>
      <c r="B109" s="7" t="s">
        <v>37</v>
      </c>
      <c r="C109" s="7" t="s">
        <v>38</v>
      </c>
      <c r="E109" s="7" t="s">
        <v>39</v>
      </c>
      <c r="F109" s="7" t="s">
        <v>40</v>
      </c>
      <c r="G109" s="7" t="s">
        <v>41</v>
      </c>
      <c r="H109" s="7"/>
      <c r="I109" s="7" t="s">
        <v>39</v>
      </c>
      <c r="J109" s="7" t="s">
        <v>40</v>
      </c>
      <c r="K109" s="7" t="s">
        <v>41</v>
      </c>
      <c r="L109" s="7"/>
      <c r="M109" s="7" t="s">
        <v>39</v>
      </c>
      <c r="N109" s="7" t="s">
        <v>40</v>
      </c>
      <c r="O109" s="7" t="s">
        <v>41</v>
      </c>
      <c r="P109" s="7"/>
      <c r="Q109" s="7" t="s">
        <v>39</v>
      </c>
      <c r="R109" s="7" t="s">
        <v>40</v>
      </c>
      <c r="S109" s="7" t="s">
        <v>41</v>
      </c>
      <c r="U109" s="7" t="s">
        <v>39</v>
      </c>
      <c r="V109" s="7" t="s">
        <v>40</v>
      </c>
      <c r="W109" s="7" t="s">
        <v>41</v>
      </c>
      <c r="X109" s="7"/>
      <c r="Y109" s="7" t="s">
        <v>39</v>
      </c>
      <c r="Z109" s="7" t="s">
        <v>40</v>
      </c>
      <c r="AA109" s="7" t="s">
        <v>41</v>
      </c>
      <c r="AB109" s="7"/>
      <c r="AC109" s="7" t="s">
        <v>39</v>
      </c>
      <c r="AD109" s="7" t="s">
        <v>40</v>
      </c>
      <c r="AE109" s="7" t="s">
        <v>41</v>
      </c>
      <c r="AF109" s="7"/>
      <c r="AG109" s="7" t="s">
        <v>39</v>
      </c>
      <c r="AH109" s="7" t="s">
        <v>40</v>
      </c>
      <c r="AI109" s="7" t="s">
        <v>41</v>
      </c>
    </row>
    <row r="110" spans="1:35" x14ac:dyDescent="0.2">
      <c r="A110" t="s">
        <v>80</v>
      </c>
      <c r="B110" s="7">
        <v>1</v>
      </c>
      <c r="C110" s="7" t="s">
        <v>43</v>
      </c>
      <c r="E110">
        <v>38</v>
      </c>
      <c r="F110">
        <v>55</v>
      </c>
      <c r="G110">
        <f>((E110/20)*(F110/20))*3.14159</f>
        <v>16.414807749999998</v>
      </c>
      <c r="I110">
        <v>46</v>
      </c>
      <c r="J110">
        <v>71</v>
      </c>
      <c r="K110">
        <f>((I110/20)*(J110/20))*3.14159</f>
        <v>25.651082349999996</v>
      </c>
      <c r="M110">
        <v>75</v>
      </c>
      <c r="N110">
        <v>88</v>
      </c>
      <c r="O110">
        <f>((M110/20)*(N110/20))*3.14159</f>
        <v>51.836234999999995</v>
      </c>
      <c r="Q110">
        <v>133</v>
      </c>
      <c r="R110">
        <v>103</v>
      </c>
      <c r="S110">
        <f>((Q110/20)*(R110/20))*3.14159</f>
        <v>107.591603525</v>
      </c>
      <c r="U110">
        <v>143</v>
      </c>
      <c r="V110">
        <v>171</v>
      </c>
      <c r="W110">
        <f>((U110/20)*(V110/20))*3.14159</f>
        <v>192.05325067500002</v>
      </c>
      <c r="Y110" s="16">
        <v>169</v>
      </c>
      <c r="Z110" s="16">
        <v>195</v>
      </c>
      <c r="AA110">
        <f>((Y110/20)*(Z110/20))*3.14159</f>
        <v>258.82774612499998</v>
      </c>
    </row>
    <row r="111" spans="1:35" x14ac:dyDescent="0.2">
      <c r="B111" s="7">
        <v>2</v>
      </c>
      <c r="C111" s="7" t="s">
        <v>44</v>
      </c>
      <c r="E111">
        <v>44</v>
      </c>
      <c r="F111">
        <v>56</v>
      </c>
      <c r="G111">
        <f t="shared" ref="G111:G119" si="45">((E111/20)*(F111/20))*3.14159</f>
        <v>19.352194399999998</v>
      </c>
      <c r="I111">
        <v>64</v>
      </c>
      <c r="J111">
        <v>85</v>
      </c>
      <c r="K111">
        <f t="shared" ref="K111:K119" si="46">((I111/20)*(J111/20))*3.14159</f>
        <v>42.725624000000003</v>
      </c>
      <c r="M111">
        <v>120</v>
      </c>
      <c r="N111">
        <v>114</v>
      </c>
      <c r="O111">
        <f t="shared" ref="O111:O119" si="47">((M111/20)*(N111/20))*3.14159</f>
        <v>107.44237800000001</v>
      </c>
      <c r="Q111">
        <v>146</v>
      </c>
      <c r="R111">
        <v>162</v>
      </c>
      <c r="S111">
        <f t="shared" ref="S111:S119" si="48">((Q111/20)*(R111/20))*3.14159</f>
        <v>185.76221669999998</v>
      </c>
      <c r="U111" s="16">
        <v>191</v>
      </c>
      <c r="V111" s="16">
        <v>195</v>
      </c>
      <c r="W111">
        <f>((U111/20)*(V111/20))*3.14159</f>
        <v>292.52129887500001</v>
      </c>
    </row>
    <row r="112" spans="1:35" x14ac:dyDescent="0.2">
      <c r="B112" s="7">
        <v>3</v>
      </c>
      <c r="C112" s="7" t="s">
        <v>45</v>
      </c>
      <c r="E112">
        <v>72</v>
      </c>
      <c r="F112">
        <v>54</v>
      </c>
      <c r="G112">
        <f>((E112/20)*(F112/20))*3.14159</f>
        <v>30.536254800000002</v>
      </c>
      <c r="I112">
        <v>74</v>
      </c>
      <c r="J112">
        <v>98</v>
      </c>
      <c r="K112">
        <f>((I112/20)*(J112/20))*3.14159</f>
        <v>56.957026700000007</v>
      </c>
      <c r="M112">
        <v>119</v>
      </c>
      <c r="N112">
        <v>100</v>
      </c>
      <c r="O112">
        <f>((M112/20)*(N112/20))*3.14159</f>
        <v>93.462302499999993</v>
      </c>
      <c r="Q112" s="16">
        <v>144</v>
      </c>
      <c r="R112" s="16">
        <v>157</v>
      </c>
      <c r="S112">
        <f t="shared" si="48"/>
        <v>177.56266679999999</v>
      </c>
    </row>
    <row r="113" spans="1:35" x14ac:dyDescent="0.2">
      <c r="B113" s="7">
        <v>4</v>
      </c>
      <c r="C113" s="7" t="s">
        <v>46</v>
      </c>
      <c r="E113">
        <v>48</v>
      </c>
      <c r="F113">
        <v>64</v>
      </c>
      <c r="G113">
        <f>((E113/20)*(F113/20))*3.14159</f>
        <v>24.127411199999997</v>
      </c>
      <c r="I113">
        <v>63</v>
      </c>
      <c r="J113">
        <v>81</v>
      </c>
      <c r="K113">
        <f>((I113/20)*(J113/20))*3.14159</f>
        <v>40.078834424999997</v>
      </c>
      <c r="M113">
        <v>101</v>
      </c>
      <c r="N113">
        <v>89</v>
      </c>
      <c r="O113">
        <f>((M113/20)*(N113/20))*3.14159</f>
        <v>70.599381274999999</v>
      </c>
      <c r="Q113" s="16">
        <v>136</v>
      </c>
      <c r="R113" s="16">
        <v>162</v>
      </c>
      <c r="S113">
        <f t="shared" si="48"/>
        <v>173.0387772</v>
      </c>
    </row>
    <row r="114" spans="1:35" x14ac:dyDescent="0.2">
      <c r="B114" s="7">
        <v>5</v>
      </c>
      <c r="C114" s="7" t="s">
        <v>47</v>
      </c>
      <c r="E114">
        <v>59</v>
      </c>
      <c r="F114">
        <v>49</v>
      </c>
      <c r="G114">
        <f>((E114/20)*(F114/20))*3.14159</f>
        <v>22.705841725000003</v>
      </c>
      <c r="I114">
        <v>85</v>
      </c>
      <c r="J114">
        <v>78</v>
      </c>
      <c r="K114">
        <f>((I114/20)*(J114/20))*3.14159</f>
        <v>52.071854249999994</v>
      </c>
      <c r="M114" s="16">
        <v>114</v>
      </c>
      <c r="N114" s="16">
        <v>100</v>
      </c>
      <c r="O114">
        <f>((M114/20)*(N114/20))*3.14159</f>
        <v>89.535314999999997</v>
      </c>
    </row>
    <row r="115" spans="1:35" x14ac:dyDescent="0.2">
      <c r="A115" t="s">
        <v>81</v>
      </c>
      <c r="B115" s="7">
        <v>1</v>
      </c>
      <c r="C115" s="7" t="s">
        <v>43</v>
      </c>
      <c r="E115">
        <v>50</v>
      </c>
      <c r="F115">
        <v>52</v>
      </c>
      <c r="G115">
        <f>((E115/20)*(F115/20))*3.14159</f>
        <v>20.420334999999998</v>
      </c>
      <c r="I115">
        <v>61</v>
      </c>
      <c r="J115">
        <v>63</v>
      </c>
      <c r="K115">
        <f>((I115/20)*(J115/20))*3.14159</f>
        <v>30.182825925</v>
      </c>
      <c r="M115">
        <v>72</v>
      </c>
      <c r="N115">
        <v>73</v>
      </c>
      <c r="O115">
        <f>((M115/20)*(N115/20))*3.14159</f>
        <v>41.280492600000002</v>
      </c>
      <c r="Q115">
        <v>95</v>
      </c>
      <c r="R115">
        <v>100</v>
      </c>
      <c r="S115">
        <f>((Q115/20)*(R115/20))*3.14159</f>
        <v>74.612762500000002</v>
      </c>
      <c r="U115">
        <v>119</v>
      </c>
      <c r="V115">
        <v>123</v>
      </c>
      <c r="W115">
        <f>((U115/20)*(V115/20))*3.14159</f>
        <v>114.958632075</v>
      </c>
      <c r="Y115" s="16">
        <v>171</v>
      </c>
      <c r="Z115" s="16">
        <v>178</v>
      </c>
      <c r="AA115">
        <f>((Y115/20)*(Z115/20))*3.14159</f>
        <v>239.05929105000004</v>
      </c>
    </row>
    <row r="116" spans="1:35" x14ac:dyDescent="0.2">
      <c r="B116" s="7">
        <v>2</v>
      </c>
      <c r="C116" s="7" t="s">
        <v>44</v>
      </c>
      <c r="E116">
        <v>39</v>
      </c>
      <c r="F116">
        <v>55</v>
      </c>
      <c r="G116">
        <f>((E116/20)*(F116/20))*3.14159</f>
        <v>16.846776374999997</v>
      </c>
      <c r="I116">
        <v>45</v>
      </c>
      <c r="J116">
        <v>67</v>
      </c>
      <c r="K116">
        <f>((I116/20)*(J116/20))*3.14159</f>
        <v>23.679734625000002</v>
      </c>
      <c r="M116">
        <v>62</v>
      </c>
      <c r="N116">
        <v>82</v>
      </c>
      <c r="O116">
        <f>((M116/20)*(N116/20))*3.14159</f>
        <v>39.929608899999998</v>
      </c>
      <c r="Q116">
        <v>125</v>
      </c>
      <c r="R116">
        <v>94</v>
      </c>
      <c r="S116">
        <f>((Q116/20)*(R116/20))*3.14159</f>
        <v>92.284206249999997</v>
      </c>
      <c r="U116">
        <v>166</v>
      </c>
      <c r="V116">
        <v>123</v>
      </c>
      <c r="W116">
        <f>((U116/20)*(V116/20))*3.14159</f>
        <v>160.36246155000003</v>
      </c>
      <c r="Y116" s="16">
        <v>172</v>
      </c>
      <c r="Z116" s="16">
        <v>196</v>
      </c>
      <c r="AA116">
        <f>((Y116/20)*(Z116/20))*3.14159</f>
        <v>264.77320520000001</v>
      </c>
    </row>
    <row r="117" spans="1:35" x14ac:dyDescent="0.2">
      <c r="B117" s="7">
        <v>3</v>
      </c>
      <c r="C117" s="7" t="s">
        <v>45</v>
      </c>
      <c r="E117">
        <v>45</v>
      </c>
      <c r="F117">
        <v>64</v>
      </c>
      <c r="G117">
        <f t="shared" si="45"/>
        <v>22.619447999999998</v>
      </c>
      <c r="I117">
        <v>51</v>
      </c>
      <c r="J117">
        <v>60</v>
      </c>
      <c r="K117">
        <f t="shared" si="46"/>
        <v>24.033163499999997</v>
      </c>
      <c r="M117">
        <v>73</v>
      </c>
      <c r="N117">
        <v>63</v>
      </c>
      <c r="O117">
        <f t="shared" si="47"/>
        <v>36.120431024999995</v>
      </c>
      <c r="Q117">
        <v>92</v>
      </c>
      <c r="R117">
        <v>97</v>
      </c>
      <c r="S117">
        <f t="shared" si="48"/>
        <v>70.088872899999984</v>
      </c>
      <c r="U117">
        <v>115</v>
      </c>
      <c r="V117">
        <v>117</v>
      </c>
      <c r="W117">
        <f t="shared" ref="W117" si="49">((U117/20)*(V117/20))*3.14159</f>
        <v>105.67523362499998</v>
      </c>
      <c r="Y117">
        <v>127</v>
      </c>
      <c r="Z117">
        <v>123</v>
      </c>
      <c r="AA117">
        <f t="shared" ref="AA117" si="50">((Y117/20)*(Z117/20))*3.14159</f>
        <v>122.68694347500001</v>
      </c>
      <c r="AC117" s="16">
        <v>151</v>
      </c>
      <c r="AD117" s="16">
        <v>152</v>
      </c>
      <c r="AE117">
        <f>((AC117/20)*(AD117/20))*3.14159</f>
        <v>180.26443419999998</v>
      </c>
    </row>
    <row r="118" spans="1:35" x14ac:dyDescent="0.2">
      <c r="B118" s="7">
        <v>4</v>
      </c>
      <c r="C118" s="7" t="s">
        <v>46</v>
      </c>
      <c r="E118">
        <v>56</v>
      </c>
      <c r="F118">
        <v>46</v>
      </c>
      <c r="G118">
        <f t="shared" si="45"/>
        <v>20.231839599999997</v>
      </c>
      <c r="I118">
        <v>76</v>
      </c>
      <c r="J118">
        <v>68</v>
      </c>
      <c r="K118">
        <f t="shared" si="46"/>
        <v>40.589342799999997</v>
      </c>
      <c r="M118" s="16">
        <v>104</v>
      </c>
      <c r="N118" s="16">
        <v>95</v>
      </c>
      <c r="O118">
        <f t="shared" si="47"/>
        <v>77.597273000000001</v>
      </c>
    </row>
    <row r="119" spans="1:35" x14ac:dyDescent="0.2">
      <c r="B119" s="7">
        <v>5</v>
      </c>
      <c r="C119" s="7" t="s">
        <v>47</v>
      </c>
      <c r="E119">
        <v>62</v>
      </c>
      <c r="F119">
        <v>51</v>
      </c>
      <c r="G119">
        <f t="shared" si="45"/>
        <v>24.834268949999998</v>
      </c>
      <c r="I119">
        <v>73</v>
      </c>
      <c r="J119">
        <v>86</v>
      </c>
      <c r="K119">
        <f t="shared" si="46"/>
        <v>49.307255049999995</v>
      </c>
      <c r="M119">
        <v>116</v>
      </c>
      <c r="N119">
        <v>146</v>
      </c>
      <c r="O119">
        <f t="shared" si="47"/>
        <v>133.01492059999998</v>
      </c>
      <c r="Q119" s="16">
        <v>175</v>
      </c>
      <c r="R119" s="16">
        <v>190</v>
      </c>
      <c r="S119">
        <f t="shared" si="48"/>
        <v>261.14466874999999</v>
      </c>
    </row>
    <row r="121" spans="1:35" x14ac:dyDescent="0.2">
      <c r="A121" s="8" t="s">
        <v>82</v>
      </c>
      <c r="B121" s="7" t="s">
        <v>35</v>
      </c>
      <c r="C121" s="7"/>
      <c r="E121" s="25">
        <v>9</v>
      </c>
      <c r="F121" s="25"/>
      <c r="G121" s="7" t="s">
        <v>36</v>
      </c>
      <c r="H121" s="7"/>
      <c r="I121" s="25">
        <v>12</v>
      </c>
      <c r="J121" s="25"/>
      <c r="K121" s="7" t="s">
        <v>36</v>
      </c>
      <c r="L121" s="7"/>
      <c r="M121" s="25">
        <v>15</v>
      </c>
      <c r="N121" s="25"/>
      <c r="O121" s="7" t="s">
        <v>36</v>
      </c>
      <c r="P121" s="7"/>
      <c r="Q121" s="25">
        <v>18</v>
      </c>
      <c r="R121" s="25"/>
      <c r="S121" s="7" t="s">
        <v>36</v>
      </c>
      <c r="U121" s="25">
        <v>22</v>
      </c>
      <c r="V121" s="25"/>
      <c r="W121" s="7" t="s">
        <v>36</v>
      </c>
      <c r="X121" s="7"/>
      <c r="Y121" s="25">
        <v>25</v>
      </c>
      <c r="Z121" s="25"/>
      <c r="AA121" s="7" t="s">
        <v>36</v>
      </c>
      <c r="AB121" s="7"/>
      <c r="AC121" s="25">
        <v>28</v>
      </c>
      <c r="AD121" s="25"/>
      <c r="AE121" s="7" t="s">
        <v>36</v>
      </c>
      <c r="AF121" s="7"/>
      <c r="AG121" s="25">
        <v>32</v>
      </c>
      <c r="AH121" s="25"/>
      <c r="AI121" s="7" t="s">
        <v>36</v>
      </c>
    </row>
    <row r="122" spans="1:35" x14ac:dyDescent="0.2">
      <c r="A122" s="7"/>
      <c r="B122" s="7" t="s">
        <v>37</v>
      </c>
      <c r="C122" s="7" t="s">
        <v>38</v>
      </c>
      <c r="E122" s="7" t="s">
        <v>39</v>
      </c>
      <c r="F122" s="7" t="s">
        <v>40</v>
      </c>
      <c r="G122" s="7" t="s">
        <v>41</v>
      </c>
      <c r="H122" s="7"/>
      <c r="I122" s="7" t="s">
        <v>39</v>
      </c>
      <c r="J122" s="7" t="s">
        <v>40</v>
      </c>
      <c r="K122" s="7" t="s">
        <v>41</v>
      </c>
      <c r="L122" s="7"/>
      <c r="M122" s="7" t="s">
        <v>39</v>
      </c>
      <c r="N122" s="7" t="s">
        <v>40</v>
      </c>
      <c r="O122" s="7" t="s">
        <v>41</v>
      </c>
      <c r="P122" s="7"/>
      <c r="Q122" s="7" t="s">
        <v>39</v>
      </c>
      <c r="R122" s="7" t="s">
        <v>40</v>
      </c>
      <c r="S122" s="7" t="s">
        <v>41</v>
      </c>
      <c r="U122" s="7" t="s">
        <v>39</v>
      </c>
      <c r="V122" s="7" t="s">
        <v>40</v>
      </c>
      <c r="W122" s="7" t="s">
        <v>41</v>
      </c>
      <c r="X122" s="7"/>
      <c r="Y122" s="7" t="s">
        <v>39</v>
      </c>
      <c r="Z122" s="7" t="s">
        <v>40</v>
      </c>
      <c r="AA122" s="7" t="s">
        <v>41</v>
      </c>
      <c r="AB122" s="7"/>
      <c r="AC122" s="7" t="s">
        <v>39</v>
      </c>
      <c r="AD122" s="7" t="s">
        <v>40</v>
      </c>
      <c r="AE122" s="7" t="s">
        <v>41</v>
      </c>
      <c r="AF122" s="7"/>
      <c r="AG122" s="7" t="s">
        <v>39</v>
      </c>
      <c r="AH122" s="7" t="s">
        <v>40</v>
      </c>
      <c r="AI122" s="7" t="s">
        <v>41</v>
      </c>
    </row>
    <row r="123" spans="1:35" x14ac:dyDescent="0.2">
      <c r="A123" t="s">
        <v>83</v>
      </c>
      <c r="B123" s="7">
        <v>1</v>
      </c>
      <c r="C123" s="7" t="s">
        <v>43</v>
      </c>
      <c r="E123">
        <v>38</v>
      </c>
      <c r="F123">
        <v>40</v>
      </c>
      <c r="G123">
        <f>((E123/20)*(F123/20))*3.14159</f>
        <v>11.938041999999999</v>
      </c>
      <c r="I123">
        <v>59</v>
      </c>
      <c r="J123">
        <v>54</v>
      </c>
      <c r="K123">
        <f>((I123/20)*(J123/20))*3.14159</f>
        <v>25.022764350000003</v>
      </c>
      <c r="M123">
        <v>69</v>
      </c>
      <c r="N123">
        <v>59</v>
      </c>
      <c r="O123">
        <f>((M123/20)*(N123/20))*3.14159</f>
        <v>31.973532225000007</v>
      </c>
      <c r="Q123">
        <v>120</v>
      </c>
      <c r="R123">
        <v>107</v>
      </c>
      <c r="S123">
        <f>((Q123/20)*(R123/20))*3.14159</f>
        <v>100.84503899999997</v>
      </c>
      <c r="U123">
        <v>123</v>
      </c>
      <c r="V123">
        <v>102</v>
      </c>
      <c r="W123">
        <f>((U123/20)*(V123/20))*3.14159</f>
        <v>98.535970349999985</v>
      </c>
      <c r="Y123" s="16">
        <v>163</v>
      </c>
      <c r="Z123" s="16">
        <v>145</v>
      </c>
      <c r="AA123">
        <f>((Y123/20)*(Z123/20))*3.14159</f>
        <v>185.628699125</v>
      </c>
    </row>
    <row r="124" spans="1:35" x14ac:dyDescent="0.2">
      <c r="B124" s="7">
        <v>2</v>
      </c>
      <c r="C124" s="7" t="s">
        <v>44</v>
      </c>
      <c r="E124">
        <v>60</v>
      </c>
      <c r="F124">
        <v>52</v>
      </c>
      <c r="G124">
        <f t="shared" ref="G124:G132" si="51">((E124/20)*(F124/20))*3.14159</f>
        <v>24.504402000000002</v>
      </c>
      <c r="I124">
        <v>79</v>
      </c>
      <c r="J124">
        <v>62</v>
      </c>
      <c r="K124">
        <f t="shared" ref="K124:K132" si="52">((I124/20)*(J124/20))*3.14159</f>
        <v>38.468769550000005</v>
      </c>
      <c r="M124">
        <v>73</v>
      </c>
      <c r="N124">
        <v>88</v>
      </c>
      <c r="O124">
        <f t="shared" ref="O124:O132" si="53">((M124/20)*(N124/20))*3.14159</f>
        <v>50.453935400000006</v>
      </c>
      <c r="Q124">
        <v>138</v>
      </c>
      <c r="R124">
        <v>106</v>
      </c>
      <c r="S124">
        <f t="shared" ref="S124:S132" si="54">((Q124/20)*(R124/20))*3.14159</f>
        <v>114.8879463</v>
      </c>
      <c r="U124">
        <v>138</v>
      </c>
      <c r="V124">
        <v>129</v>
      </c>
      <c r="W124">
        <f t="shared" ref="W124:W132" si="55">((U124/20)*(V124/20))*3.14159</f>
        <v>139.81646295000002</v>
      </c>
      <c r="Y124" s="16">
        <v>167</v>
      </c>
      <c r="Z124" s="16">
        <v>168</v>
      </c>
      <c r="AA124">
        <f t="shared" ref="AA124:AA131" si="56">((Y124/20)*(Z124/20))*3.14159</f>
        <v>220.3511226</v>
      </c>
    </row>
    <row r="125" spans="1:35" x14ac:dyDescent="0.2">
      <c r="B125" s="7">
        <v>3</v>
      </c>
      <c r="C125" s="7" t="s">
        <v>45</v>
      </c>
      <c r="E125">
        <v>41</v>
      </c>
      <c r="F125">
        <v>52</v>
      </c>
      <c r="G125">
        <f>((E125/20)*(F125/20))*3.14159</f>
        <v>16.744674700000001</v>
      </c>
      <c r="I125">
        <v>52</v>
      </c>
      <c r="J125">
        <v>57</v>
      </c>
      <c r="K125">
        <f>((I125/20)*(J125/20))*3.14159</f>
        <v>23.279181900000001</v>
      </c>
      <c r="M125">
        <v>63</v>
      </c>
      <c r="N125">
        <v>71</v>
      </c>
      <c r="O125">
        <f>((M125/20)*(N125/20))*3.14159</f>
        <v>35.130830174999993</v>
      </c>
      <c r="Q125">
        <v>81</v>
      </c>
      <c r="R125">
        <v>92</v>
      </c>
      <c r="S125">
        <f>((Q125/20)*(R125/20))*3.14159</f>
        <v>58.527821699999997</v>
      </c>
      <c r="U125">
        <v>126</v>
      </c>
      <c r="V125">
        <v>140</v>
      </c>
      <c r="W125">
        <f>((U125/20)*(V125/20))*3.14159</f>
        <v>138.54411899999999</v>
      </c>
      <c r="Y125" s="16">
        <v>151</v>
      </c>
      <c r="Z125" s="16">
        <v>170</v>
      </c>
      <c r="AA125">
        <f>((Y125/20)*(Z125/20))*3.14159</f>
        <v>201.61153825</v>
      </c>
    </row>
    <row r="126" spans="1:35" x14ac:dyDescent="0.2">
      <c r="B126" s="7">
        <v>4</v>
      </c>
      <c r="C126" s="7" t="s">
        <v>46</v>
      </c>
      <c r="E126">
        <v>61</v>
      </c>
      <c r="F126">
        <v>51</v>
      </c>
      <c r="G126">
        <f>((E126/20)*(F126/20))*3.14159</f>
        <v>24.433716224999994</v>
      </c>
      <c r="I126">
        <v>77</v>
      </c>
      <c r="J126">
        <v>64</v>
      </c>
      <c r="K126">
        <f>((I126/20)*(J126/20))*3.14159</f>
        <v>38.704388799999997</v>
      </c>
      <c r="M126">
        <v>85</v>
      </c>
      <c r="N126">
        <v>79</v>
      </c>
      <c r="O126">
        <f>((M126/20)*(N126/20))*3.14159</f>
        <v>52.739442125000004</v>
      </c>
      <c r="Q126">
        <v>98</v>
      </c>
      <c r="R126">
        <v>90</v>
      </c>
      <c r="S126">
        <f>((Q126/20)*(R126/20))*3.14159</f>
        <v>69.272059499999997</v>
      </c>
      <c r="U126">
        <v>135</v>
      </c>
      <c r="V126">
        <v>116</v>
      </c>
      <c r="W126">
        <f>((U126/20)*(V126/20))*3.14159</f>
        <v>122.99324849999999</v>
      </c>
      <c r="Y126" s="16">
        <v>156</v>
      </c>
      <c r="Z126" s="16">
        <v>144</v>
      </c>
      <c r="AA126">
        <f>((Y126/20)*(Z126/20))*3.14159</f>
        <v>176.43169439999997</v>
      </c>
    </row>
    <row r="127" spans="1:35" x14ac:dyDescent="0.2">
      <c r="B127" s="7">
        <v>5</v>
      </c>
      <c r="C127" s="7" t="s">
        <v>47</v>
      </c>
      <c r="E127">
        <v>62</v>
      </c>
      <c r="F127">
        <v>62</v>
      </c>
      <c r="G127">
        <f>((E127/20)*(F127/20))*3.14159</f>
        <v>30.190679900000003</v>
      </c>
      <c r="I127">
        <v>68</v>
      </c>
      <c r="J127">
        <v>65</v>
      </c>
      <c r="K127">
        <f>((I127/20)*(J127/20))*3.14159</f>
        <v>34.714569499999996</v>
      </c>
      <c r="M127">
        <v>93</v>
      </c>
      <c r="N127">
        <v>89</v>
      </c>
      <c r="O127">
        <f>((M127/20)*(N127/20))*3.14159</f>
        <v>65.007351075000003</v>
      </c>
      <c r="Q127">
        <v>139</v>
      </c>
      <c r="R127">
        <v>114</v>
      </c>
      <c r="S127">
        <f>((Q127/20)*(R127/20))*3.14159</f>
        <v>124.45408785000001</v>
      </c>
      <c r="U127" s="16">
        <v>181</v>
      </c>
      <c r="V127" s="16">
        <v>195</v>
      </c>
      <c r="W127">
        <f>((U127/20)*(V127/20))*3.14159</f>
        <v>277.20604762500005</v>
      </c>
    </row>
    <row r="128" spans="1:35" x14ac:dyDescent="0.2">
      <c r="A128" t="s">
        <v>84</v>
      </c>
      <c r="B128" s="7">
        <v>1</v>
      </c>
      <c r="C128" s="7" t="s">
        <v>43</v>
      </c>
      <c r="E128">
        <v>52</v>
      </c>
      <c r="F128">
        <v>57</v>
      </c>
      <c r="G128">
        <f>((E128/20)*(F128/20))*3.14159</f>
        <v>23.279181900000001</v>
      </c>
      <c r="I128">
        <v>55</v>
      </c>
      <c r="J128">
        <v>60</v>
      </c>
      <c r="K128">
        <f>((I128/20)*(J128/20))*3.14159</f>
        <v>25.918117499999997</v>
      </c>
      <c r="M128">
        <v>64</v>
      </c>
      <c r="N128">
        <v>52</v>
      </c>
      <c r="O128">
        <f>((M128/20)*(N128/20))*3.14159</f>
        <v>26.138028800000001</v>
      </c>
      <c r="Q128">
        <v>106</v>
      </c>
      <c r="R128">
        <v>125</v>
      </c>
      <c r="S128">
        <f>((Q128/20)*(R128/20))*3.14159</f>
        <v>104.06516875</v>
      </c>
      <c r="U128">
        <v>141</v>
      </c>
      <c r="V128">
        <v>162</v>
      </c>
      <c r="W128">
        <f>((U128/20)*(V128/20))*3.14159</f>
        <v>179.40049694999999</v>
      </c>
      <c r="Y128" s="16">
        <v>164</v>
      </c>
      <c r="Z128" s="16">
        <v>191</v>
      </c>
      <c r="AA128">
        <f>((Y128/20)*(Z128/20))*3.14159</f>
        <v>246.0179129</v>
      </c>
    </row>
    <row r="129" spans="1:35" x14ac:dyDescent="0.2">
      <c r="B129" s="7">
        <v>2</v>
      </c>
      <c r="C129" s="7" t="s">
        <v>44</v>
      </c>
      <c r="E129">
        <v>49</v>
      </c>
      <c r="F129">
        <v>45</v>
      </c>
      <c r="G129">
        <f>((E129/20)*(F129/20))*3.14159</f>
        <v>17.318014874999999</v>
      </c>
      <c r="I129">
        <v>49</v>
      </c>
      <c r="J129">
        <v>44</v>
      </c>
      <c r="K129">
        <f>((I129/20)*(J129/20))*3.14159</f>
        <v>16.933170100000002</v>
      </c>
      <c r="M129">
        <v>63</v>
      </c>
      <c r="N129">
        <v>51</v>
      </c>
      <c r="O129">
        <f>((M129/20)*(N129/20))*3.14159</f>
        <v>25.234821674999996</v>
      </c>
      <c r="Q129">
        <v>122</v>
      </c>
      <c r="R129">
        <v>90</v>
      </c>
      <c r="S129">
        <f>((Q129/20)*(R129/20))*3.14159</f>
        <v>86.236645499999995</v>
      </c>
      <c r="U129">
        <v>132</v>
      </c>
      <c r="V129">
        <v>130</v>
      </c>
      <c r="W129">
        <f>((U129/20)*(V129/20))*3.14159</f>
        <v>134.77421099999998</v>
      </c>
      <c r="Y129" s="16">
        <v>167</v>
      </c>
      <c r="Z129" s="16">
        <v>182</v>
      </c>
      <c r="AA129">
        <f>((Y129/20)*(Z129/20))*3.14159</f>
        <v>238.71371614999998</v>
      </c>
    </row>
    <row r="130" spans="1:35" x14ac:dyDescent="0.2">
      <c r="B130" s="7">
        <v>3</v>
      </c>
      <c r="C130" s="7" t="s">
        <v>45</v>
      </c>
      <c r="E130">
        <v>69</v>
      </c>
      <c r="F130">
        <v>53</v>
      </c>
      <c r="G130">
        <f t="shared" si="51"/>
        <v>28.721986574999999</v>
      </c>
      <c r="I130">
        <v>73</v>
      </c>
      <c r="J130">
        <v>56</v>
      </c>
      <c r="K130">
        <f t="shared" si="52"/>
        <v>32.107049799999999</v>
      </c>
      <c r="M130">
        <v>92</v>
      </c>
      <c r="N130">
        <v>114</v>
      </c>
      <c r="O130">
        <f t="shared" si="53"/>
        <v>82.372489799999997</v>
      </c>
      <c r="Q130">
        <v>109</v>
      </c>
      <c r="R130">
        <v>143</v>
      </c>
      <c r="S130">
        <f t="shared" si="54"/>
        <v>122.41990832499999</v>
      </c>
      <c r="U130" s="16">
        <v>164</v>
      </c>
      <c r="V130" s="16">
        <v>187</v>
      </c>
      <c r="W130">
        <f t="shared" si="55"/>
        <v>240.86570529999995</v>
      </c>
    </row>
    <row r="131" spans="1:35" x14ac:dyDescent="0.2">
      <c r="B131" s="7">
        <v>4</v>
      </c>
      <c r="C131" s="7" t="s">
        <v>46</v>
      </c>
      <c r="E131">
        <v>50</v>
      </c>
      <c r="F131">
        <v>56</v>
      </c>
      <c r="G131">
        <f t="shared" si="51"/>
        <v>21.991129999999998</v>
      </c>
      <c r="I131">
        <v>59</v>
      </c>
      <c r="J131">
        <v>63</v>
      </c>
      <c r="K131">
        <f t="shared" si="52"/>
        <v>29.193225075000001</v>
      </c>
      <c r="M131">
        <v>81</v>
      </c>
      <c r="N131">
        <v>86</v>
      </c>
      <c r="O131">
        <f t="shared" si="53"/>
        <v>54.710789849999998</v>
      </c>
      <c r="Q131">
        <v>116</v>
      </c>
      <c r="R131">
        <v>93</v>
      </c>
      <c r="S131">
        <f t="shared" si="54"/>
        <v>84.728682300000003</v>
      </c>
      <c r="U131">
        <v>126</v>
      </c>
      <c r="V131">
        <v>117</v>
      </c>
      <c r="W131">
        <f t="shared" si="55"/>
        <v>115.78329944999999</v>
      </c>
      <c r="Y131" s="16">
        <v>145</v>
      </c>
      <c r="Z131" s="16">
        <v>131</v>
      </c>
      <c r="AA131">
        <f t="shared" si="56"/>
        <v>149.18625512499997</v>
      </c>
    </row>
    <row r="132" spans="1:35" x14ac:dyDescent="0.2">
      <c r="B132" s="7">
        <v>5</v>
      </c>
      <c r="C132" s="7" t="s">
        <v>47</v>
      </c>
      <c r="E132">
        <v>57</v>
      </c>
      <c r="F132">
        <v>50</v>
      </c>
      <c r="G132">
        <f t="shared" si="51"/>
        <v>22.383828749999999</v>
      </c>
      <c r="I132">
        <v>54</v>
      </c>
      <c r="J132">
        <v>58</v>
      </c>
      <c r="K132">
        <f t="shared" si="52"/>
        <v>24.598649699999999</v>
      </c>
      <c r="M132">
        <v>72</v>
      </c>
      <c r="N132">
        <v>61</v>
      </c>
      <c r="O132">
        <f t="shared" si="53"/>
        <v>34.494658200000003</v>
      </c>
      <c r="Q132">
        <v>100</v>
      </c>
      <c r="R132">
        <v>127</v>
      </c>
      <c r="S132">
        <f t="shared" si="54"/>
        <v>99.745482499999994</v>
      </c>
      <c r="U132" s="16">
        <v>171</v>
      </c>
      <c r="V132" s="16">
        <v>196</v>
      </c>
      <c r="W132">
        <f t="shared" si="55"/>
        <v>263.23382609999999</v>
      </c>
    </row>
    <row r="134" spans="1:35" x14ac:dyDescent="0.2">
      <c r="A134" s="8" t="s">
        <v>85</v>
      </c>
      <c r="B134" s="7" t="s">
        <v>35</v>
      </c>
      <c r="C134" s="7"/>
      <c r="E134" s="25">
        <v>9</v>
      </c>
      <c r="F134" s="25"/>
      <c r="G134" s="7" t="s">
        <v>36</v>
      </c>
      <c r="H134" s="7"/>
      <c r="I134" s="25">
        <v>12</v>
      </c>
      <c r="J134" s="25"/>
      <c r="K134" s="7" t="s">
        <v>36</v>
      </c>
      <c r="L134" s="7"/>
      <c r="M134" s="25">
        <v>15</v>
      </c>
      <c r="N134" s="25"/>
      <c r="O134" s="7" t="s">
        <v>36</v>
      </c>
      <c r="P134" s="7"/>
      <c r="Q134" s="25">
        <v>18</v>
      </c>
      <c r="R134" s="25"/>
      <c r="S134" s="7" t="s">
        <v>36</v>
      </c>
      <c r="U134" s="25">
        <v>22</v>
      </c>
      <c r="V134" s="25"/>
      <c r="W134" s="7" t="s">
        <v>36</v>
      </c>
      <c r="X134" s="7"/>
      <c r="Y134" s="25">
        <v>25</v>
      </c>
      <c r="Z134" s="25"/>
      <c r="AA134" s="7" t="s">
        <v>36</v>
      </c>
      <c r="AB134" s="7"/>
      <c r="AC134" s="25">
        <v>28</v>
      </c>
      <c r="AD134" s="25"/>
      <c r="AE134" s="7" t="s">
        <v>36</v>
      </c>
      <c r="AF134" s="7"/>
      <c r="AG134" s="25">
        <v>32</v>
      </c>
      <c r="AH134" s="25"/>
      <c r="AI134" s="7" t="s">
        <v>36</v>
      </c>
    </row>
    <row r="135" spans="1:35" x14ac:dyDescent="0.2">
      <c r="A135" s="7"/>
      <c r="B135" s="7" t="s">
        <v>37</v>
      </c>
      <c r="C135" s="7" t="s">
        <v>38</v>
      </c>
      <c r="E135" s="7" t="s">
        <v>39</v>
      </c>
      <c r="F135" s="7" t="s">
        <v>40</v>
      </c>
      <c r="G135" s="7" t="s">
        <v>41</v>
      </c>
      <c r="H135" s="7"/>
      <c r="I135" s="7" t="s">
        <v>39</v>
      </c>
      <c r="J135" s="7" t="s">
        <v>40</v>
      </c>
      <c r="K135" s="7" t="s">
        <v>41</v>
      </c>
      <c r="L135" s="7"/>
      <c r="M135" s="7" t="s">
        <v>39</v>
      </c>
      <c r="N135" s="7" t="s">
        <v>40</v>
      </c>
      <c r="O135" s="7" t="s">
        <v>41</v>
      </c>
      <c r="P135" s="7"/>
      <c r="Q135" s="7" t="s">
        <v>39</v>
      </c>
      <c r="R135" s="7" t="s">
        <v>40</v>
      </c>
      <c r="S135" s="7" t="s">
        <v>41</v>
      </c>
      <c r="U135" s="7" t="s">
        <v>39</v>
      </c>
      <c r="V135" s="7" t="s">
        <v>40</v>
      </c>
      <c r="W135" s="7" t="s">
        <v>41</v>
      </c>
      <c r="X135" s="7"/>
      <c r="Y135" s="7" t="s">
        <v>39</v>
      </c>
      <c r="Z135" s="7" t="s">
        <v>40</v>
      </c>
      <c r="AA135" s="7" t="s">
        <v>41</v>
      </c>
      <c r="AB135" s="7"/>
      <c r="AC135" s="7" t="s">
        <v>39</v>
      </c>
      <c r="AD135" s="7" t="s">
        <v>40</v>
      </c>
      <c r="AE135" s="7" t="s">
        <v>41</v>
      </c>
      <c r="AF135" s="7"/>
      <c r="AG135" s="7" t="s">
        <v>39</v>
      </c>
      <c r="AH135" s="7" t="s">
        <v>40</v>
      </c>
      <c r="AI135" s="7" t="s">
        <v>41</v>
      </c>
    </row>
    <row r="136" spans="1:35" x14ac:dyDescent="0.2">
      <c r="A136" t="s">
        <v>53</v>
      </c>
      <c r="B136" s="7">
        <v>1</v>
      </c>
      <c r="C136" s="7" t="s">
        <v>43</v>
      </c>
      <c r="E136">
        <v>60</v>
      </c>
      <c r="F136">
        <v>41</v>
      </c>
      <c r="G136">
        <f>((E136/20)*(F136/20))*3.14159</f>
        <v>19.320778499999996</v>
      </c>
      <c r="I136">
        <v>67</v>
      </c>
      <c r="J136">
        <v>84</v>
      </c>
      <c r="K136">
        <f>((I136/20)*(J136/20))*3.14159</f>
        <v>44.202171299999996</v>
      </c>
      <c r="M136">
        <v>105</v>
      </c>
      <c r="N136">
        <v>83</v>
      </c>
      <c r="O136">
        <f>((M136/20)*(N136/20))*3.14159</f>
        <v>68.447392125000007</v>
      </c>
      <c r="Q136">
        <v>115</v>
      </c>
      <c r="R136">
        <v>133</v>
      </c>
      <c r="S136">
        <f>((Q136/20)*(R136/20))*3.14159</f>
        <v>120.12654762500001</v>
      </c>
      <c r="U136" s="16">
        <v>172</v>
      </c>
      <c r="V136" s="16">
        <v>179</v>
      </c>
      <c r="W136">
        <f>((U136/20)*(V136/20))*3.14159</f>
        <v>241.80818229999994</v>
      </c>
    </row>
    <row r="137" spans="1:35" x14ac:dyDescent="0.2">
      <c r="B137" s="7">
        <v>2</v>
      </c>
      <c r="C137" s="7" t="s">
        <v>44</v>
      </c>
      <c r="E137">
        <v>37</v>
      </c>
      <c r="F137">
        <v>39</v>
      </c>
      <c r="G137">
        <f t="shared" ref="G137:G145" si="57">((E137/20)*(F137/20))*3.14159</f>
        <v>11.333285925</v>
      </c>
      <c r="I137">
        <v>52</v>
      </c>
      <c r="J137">
        <v>53</v>
      </c>
      <c r="K137">
        <f t="shared" ref="K137:K145" si="58">((I137/20)*(J137/20))*3.14159</f>
        <v>21.645555099999999</v>
      </c>
      <c r="M137">
        <v>72</v>
      </c>
      <c r="N137">
        <v>71</v>
      </c>
      <c r="O137">
        <f t="shared" ref="O137:O145" si="59">((M137/20)*(N137/20))*3.14159</f>
        <v>40.149520199999998</v>
      </c>
      <c r="Q137">
        <v>85</v>
      </c>
      <c r="R137">
        <v>89</v>
      </c>
      <c r="S137">
        <f t="shared" ref="S137:S145" si="60">((Q137/20)*(R137/20))*3.14159</f>
        <v>59.415320874999999</v>
      </c>
      <c r="U137" s="16">
        <v>125</v>
      </c>
      <c r="V137" s="16">
        <v>113</v>
      </c>
      <c r="W137">
        <f t="shared" ref="W137:W145" si="61">((U137/20)*(V137/20))*3.14159</f>
        <v>110.93739687499999</v>
      </c>
    </row>
    <row r="138" spans="1:35" x14ac:dyDescent="0.2">
      <c r="B138" s="7">
        <v>3</v>
      </c>
      <c r="C138" s="7" t="s">
        <v>45</v>
      </c>
      <c r="E138">
        <v>46</v>
      </c>
      <c r="F138">
        <v>51</v>
      </c>
      <c r="G138">
        <f>((E138/20)*(F138/20))*3.14159</f>
        <v>18.425425349999998</v>
      </c>
      <c r="I138">
        <v>51</v>
      </c>
      <c r="J138">
        <v>66</v>
      </c>
      <c r="K138">
        <f>((I138/20)*(J138/20))*3.14159</f>
        <v>26.436479849999998</v>
      </c>
      <c r="M138">
        <v>60</v>
      </c>
      <c r="N138">
        <v>76</v>
      </c>
      <c r="O138">
        <f>((M138/20)*(N138/20))*3.14159</f>
        <v>35.814125999999995</v>
      </c>
      <c r="Q138">
        <v>79</v>
      </c>
      <c r="R138">
        <v>105</v>
      </c>
      <c r="S138">
        <f>((Q138/20)*(R138/20))*3.14159</f>
        <v>65.148722625000005</v>
      </c>
      <c r="U138" s="16">
        <v>162</v>
      </c>
      <c r="V138" s="16">
        <v>169</v>
      </c>
      <c r="W138">
        <f>((U138/20)*(V138/20))*3.14159</f>
        <v>215.02612754999998</v>
      </c>
    </row>
    <row r="139" spans="1:35" x14ac:dyDescent="0.2">
      <c r="B139" s="7">
        <v>4</v>
      </c>
      <c r="C139" s="7" t="s">
        <v>46</v>
      </c>
      <c r="E139">
        <v>67</v>
      </c>
      <c r="F139">
        <v>56</v>
      </c>
      <c r="G139">
        <f>((E139/20)*(F139/20))*3.14159</f>
        <v>29.468114199999995</v>
      </c>
      <c r="I139">
        <v>75</v>
      </c>
      <c r="J139">
        <v>83</v>
      </c>
      <c r="K139">
        <f>((I139/20)*(J139/20))*3.14159</f>
        <v>48.890994375000005</v>
      </c>
      <c r="M139">
        <v>74</v>
      </c>
      <c r="N139">
        <v>83</v>
      </c>
      <c r="O139">
        <f>((M139/20)*(N139/20))*3.14159</f>
        <v>48.239114450000002</v>
      </c>
      <c r="Q139">
        <v>100</v>
      </c>
      <c r="R139">
        <v>103</v>
      </c>
      <c r="S139">
        <f>((Q139/20)*(R139/20))*3.14159</f>
        <v>80.895942500000004</v>
      </c>
      <c r="U139">
        <v>115</v>
      </c>
      <c r="V139">
        <v>111</v>
      </c>
      <c r="W139">
        <f>((U139/20)*(V139/20))*3.14159</f>
        <v>100.25599087499999</v>
      </c>
      <c r="Y139" s="16">
        <v>159</v>
      </c>
      <c r="Z139" s="16">
        <v>158</v>
      </c>
      <c r="AA139">
        <f>((Y139/20)*(Z139/20))*3.14159</f>
        <v>197.30755995000001</v>
      </c>
    </row>
    <row r="140" spans="1:35" x14ac:dyDescent="0.2">
      <c r="B140" s="7">
        <v>5</v>
      </c>
      <c r="C140" s="7" t="s">
        <v>47</v>
      </c>
      <c r="E140">
        <v>43</v>
      </c>
      <c r="F140">
        <v>42</v>
      </c>
      <c r="G140">
        <f>((E140/20)*(F140/20))*3.14159</f>
        <v>14.184278849999998</v>
      </c>
      <c r="I140">
        <v>55</v>
      </c>
      <c r="J140">
        <v>55</v>
      </c>
      <c r="K140">
        <f>((I140/20)*(J140/20))*3.14159</f>
        <v>23.758274374999999</v>
      </c>
      <c r="M140">
        <v>64</v>
      </c>
      <c r="N140">
        <v>65</v>
      </c>
      <c r="O140">
        <f>((M140/20)*(N140/20))*3.14159</f>
        <v>32.672536000000001</v>
      </c>
      <c r="Q140">
        <v>83</v>
      </c>
      <c r="R140">
        <v>78</v>
      </c>
      <c r="S140">
        <f>((Q140/20)*(R140/20))*3.14159</f>
        <v>50.846634150000007</v>
      </c>
      <c r="U140">
        <v>114</v>
      </c>
      <c r="V140">
        <v>100</v>
      </c>
      <c r="W140">
        <f>((U140/20)*(V140/20))*3.14159</f>
        <v>89.535314999999997</v>
      </c>
      <c r="Y140" s="16">
        <v>162</v>
      </c>
      <c r="Z140" s="16">
        <v>169</v>
      </c>
      <c r="AA140">
        <f>((Y140/20)*(Z140/20))*3.14159</f>
        <v>215.02612754999998</v>
      </c>
    </row>
    <row r="141" spans="1:35" x14ac:dyDescent="0.2">
      <c r="A141" t="s">
        <v>86</v>
      </c>
      <c r="B141" s="7">
        <v>1</v>
      </c>
      <c r="C141" s="7" t="s">
        <v>43</v>
      </c>
      <c r="E141">
        <v>55</v>
      </c>
      <c r="F141">
        <v>54</v>
      </c>
      <c r="G141">
        <f>((E141/20)*(F141/20))*3.14159</f>
        <v>23.326305750000003</v>
      </c>
      <c r="I141">
        <v>58</v>
      </c>
      <c r="J141">
        <v>54</v>
      </c>
      <c r="K141">
        <f>((I141/20)*(J141/20))*3.14159</f>
        <v>24.598649699999999</v>
      </c>
      <c r="M141">
        <v>66</v>
      </c>
      <c r="N141">
        <v>59</v>
      </c>
      <c r="O141">
        <f>((M141/20)*(N141/20))*3.14159</f>
        <v>30.583378649999997</v>
      </c>
      <c r="Q141">
        <v>93</v>
      </c>
      <c r="R141">
        <v>95</v>
      </c>
      <c r="S141">
        <f>((Q141/20)*(R141/20))*3.14159</f>
        <v>69.389869125000004</v>
      </c>
      <c r="U141">
        <v>117</v>
      </c>
      <c r="V141">
        <v>111</v>
      </c>
      <c r="W141">
        <f>((U141/20)*(V141/20))*3.14159</f>
        <v>101.99957332499997</v>
      </c>
      <c r="Y141" s="16">
        <v>145</v>
      </c>
      <c r="Z141" s="16">
        <v>152</v>
      </c>
      <c r="AA141">
        <f>((Y141/20)*(Z141/20))*3.14159</f>
        <v>173.10160899999997</v>
      </c>
    </row>
    <row r="142" spans="1:35" x14ac:dyDescent="0.2">
      <c r="B142" s="7">
        <v>2</v>
      </c>
      <c r="C142" s="7" t="s">
        <v>44</v>
      </c>
      <c r="E142">
        <v>55</v>
      </c>
      <c r="F142">
        <v>47</v>
      </c>
      <c r="G142">
        <f>((E142/20)*(F142/20))*3.14159</f>
        <v>20.302525375000002</v>
      </c>
      <c r="I142">
        <v>63</v>
      </c>
      <c r="J142">
        <v>48</v>
      </c>
      <c r="K142">
        <f>((I142/20)*(J142/20))*3.14159</f>
        <v>23.750420399999999</v>
      </c>
      <c r="M142" s="16">
        <v>73</v>
      </c>
      <c r="N142" s="16">
        <v>54</v>
      </c>
      <c r="O142">
        <f>((M142/20)*(N142/20))*3.14159</f>
        <v>30.960369450000002</v>
      </c>
      <c r="Y142" s="16"/>
      <c r="Z142" s="16"/>
    </row>
    <row r="143" spans="1:35" x14ac:dyDescent="0.2">
      <c r="B143" s="7">
        <v>3</v>
      </c>
      <c r="C143" s="7" t="s">
        <v>45</v>
      </c>
      <c r="E143">
        <v>55</v>
      </c>
      <c r="F143">
        <v>45</v>
      </c>
      <c r="G143">
        <f t="shared" si="57"/>
        <v>19.438588124999999</v>
      </c>
      <c r="I143">
        <v>56</v>
      </c>
      <c r="J143">
        <v>47</v>
      </c>
      <c r="K143">
        <f t="shared" si="58"/>
        <v>20.6716622</v>
      </c>
      <c r="M143">
        <v>57</v>
      </c>
      <c r="N143">
        <v>66</v>
      </c>
      <c r="O143">
        <f t="shared" si="59"/>
        <v>29.546653949999996</v>
      </c>
      <c r="Q143">
        <v>103</v>
      </c>
      <c r="R143">
        <v>90</v>
      </c>
      <c r="S143">
        <f>((Q143/20)*(R143/20))*3.14159</f>
        <v>72.806348249999999</v>
      </c>
      <c r="U143">
        <v>109</v>
      </c>
      <c r="V143">
        <v>103</v>
      </c>
      <c r="W143">
        <f>((U143/20)*(V143/20))*3.14159</f>
        <v>88.176577325000011</v>
      </c>
      <c r="Y143" s="16">
        <v>121</v>
      </c>
      <c r="Z143" s="16">
        <v>145</v>
      </c>
      <c r="AA143">
        <f>((Y143/20)*(Z143/20))*3.14159</f>
        <v>137.79799137499998</v>
      </c>
    </row>
    <row r="144" spans="1:35" x14ac:dyDescent="0.2">
      <c r="B144" s="7">
        <v>4</v>
      </c>
      <c r="C144" s="7" t="s">
        <v>46</v>
      </c>
      <c r="E144">
        <v>56</v>
      </c>
      <c r="F144">
        <v>51</v>
      </c>
      <c r="G144">
        <f t="shared" si="57"/>
        <v>22.430952599999994</v>
      </c>
      <c r="I144">
        <v>65</v>
      </c>
      <c r="J144">
        <v>56</v>
      </c>
      <c r="K144">
        <f t="shared" si="58"/>
        <v>28.588468999999996</v>
      </c>
      <c r="M144">
        <v>71</v>
      </c>
      <c r="N144">
        <v>78</v>
      </c>
      <c r="O144">
        <f t="shared" si="59"/>
        <v>43.495313549999992</v>
      </c>
      <c r="Q144">
        <v>101</v>
      </c>
      <c r="R144">
        <v>97</v>
      </c>
      <c r="S144">
        <f t="shared" si="60"/>
        <v>76.945393074999984</v>
      </c>
      <c r="U144">
        <v>139</v>
      </c>
      <c r="V144">
        <v>125</v>
      </c>
      <c r="W144">
        <f t="shared" si="61"/>
        <v>136.46281562499999</v>
      </c>
      <c r="Y144" s="16">
        <v>168</v>
      </c>
      <c r="Z144" s="16">
        <v>162</v>
      </c>
      <c r="AA144">
        <f t="shared" ref="AA144:AA145" si="62">((Y144/20)*(Z144/20))*3.14159</f>
        <v>213.75378360000002</v>
      </c>
    </row>
    <row r="145" spans="1:35" x14ac:dyDescent="0.2">
      <c r="B145" s="7">
        <v>5</v>
      </c>
      <c r="C145" s="7" t="s">
        <v>47</v>
      </c>
      <c r="E145">
        <v>47</v>
      </c>
      <c r="F145">
        <v>44</v>
      </c>
      <c r="G145">
        <f t="shared" si="57"/>
        <v>16.242020300000004</v>
      </c>
      <c r="I145">
        <v>53</v>
      </c>
      <c r="J145">
        <v>47</v>
      </c>
      <c r="K145">
        <f t="shared" si="58"/>
        <v>19.564251724999998</v>
      </c>
      <c r="M145">
        <v>53</v>
      </c>
      <c r="N145">
        <v>54</v>
      </c>
      <c r="O145">
        <f t="shared" si="59"/>
        <v>22.47807645</v>
      </c>
      <c r="Q145">
        <v>69</v>
      </c>
      <c r="R145">
        <v>65</v>
      </c>
      <c r="S145">
        <f t="shared" si="60"/>
        <v>35.225077874999997</v>
      </c>
      <c r="U145">
        <v>114</v>
      </c>
      <c r="V145">
        <v>117</v>
      </c>
      <c r="W145">
        <f t="shared" si="61"/>
        <v>104.75631854999999</v>
      </c>
      <c r="Y145" s="16">
        <v>155</v>
      </c>
      <c r="Z145" s="16">
        <v>162</v>
      </c>
      <c r="AA145">
        <f t="shared" si="62"/>
        <v>197.21331225</v>
      </c>
    </row>
    <row r="147" spans="1:35" x14ac:dyDescent="0.2">
      <c r="A147" s="8" t="s">
        <v>87</v>
      </c>
      <c r="B147" s="7" t="s">
        <v>35</v>
      </c>
      <c r="C147" s="7"/>
      <c r="E147" s="25">
        <v>9</v>
      </c>
      <c r="F147" s="25"/>
      <c r="G147" s="7" t="s">
        <v>36</v>
      </c>
      <c r="H147" s="7"/>
      <c r="I147" s="25">
        <v>12</v>
      </c>
      <c r="J147" s="25"/>
      <c r="K147" s="7" t="s">
        <v>36</v>
      </c>
      <c r="L147" s="7"/>
      <c r="M147" s="25">
        <v>15</v>
      </c>
      <c r="N147" s="25"/>
      <c r="O147" s="7" t="s">
        <v>36</v>
      </c>
      <c r="P147" s="7"/>
      <c r="Q147" s="25">
        <v>18</v>
      </c>
      <c r="R147" s="25"/>
      <c r="S147" s="7" t="s">
        <v>36</v>
      </c>
      <c r="U147" s="25">
        <v>22</v>
      </c>
      <c r="V147" s="25"/>
      <c r="W147" s="7" t="s">
        <v>36</v>
      </c>
      <c r="X147" s="7"/>
      <c r="Y147" s="25">
        <v>25</v>
      </c>
      <c r="Z147" s="25"/>
      <c r="AA147" s="7" t="s">
        <v>36</v>
      </c>
      <c r="AB147" s="7"/>
      <c r="AC147" s="25">
        <v>28</v>
      </c>
      <c r="AD147" s="25"/>
      <c r="AE147" s="7" t="s">
        <v>36</v>
      </c>
      <c r="AF147" s="7"/>
      <c r="AG147" s="25">
        <v>32</v>
      </c>
      <c r="AH147" s="25"/>
      <c r="AI147" s="7" t="s">
        <v>36</v>
      </c>
    </row>
    <row r="148" spans="1:35" x14ac:dyDescent="0.2">
      <c r="A148" s="7"/>
      <c r="B148" s="7" t="s">
        <v>37</v>
      </c>
      <c r="C148" s="7" t="s">
        <v>38</v>
      </c>
      <c r="E148" s="7" t="s">
        <v>39</v>
      </c>
      <c r="F148" s="7" t="s">
        <v>40</v>
      </c>
      <c r="G148" s="7" t="s">
        <v>41</v>
      </c>
      <c r="H148" s="7"/>
      <c r="I148" s="7" t="s">
        <v>39</v>
      </c>
      <c r="J148" s="7" t="s">
        <v>40</v>
      </c>
      <c r="K148" s="7" t="s">
        <v>41</v>
      </c>
      <c r="L148" s="7"/>
      <c r="M148" s="7" t="s">
        <v>39</v>
      </c>
      <c r="N148" s="7" t="s">
        <v>40</v>
      </c>
      <c r="O148" s="7" t="s">
        <v>41</v>
      </c>
      <c r="P148" s="7"/>
      <c r="Q148" s="7" t="s">
        <v>39</v>
      </c>
      <c r="R148" s="7" t="s">
        <v>40</v>
      </c>
      <c r="S148" s="7" t="s">
        <v>41</v>
      </c>
      <c r="U148" s="7" t="s">
        <v>39</v>
      </c>
      <c r="V148" s="7" t="s">
        <v>40</v>
      </c>
      <c r="W148" s="7" t="s">
        <v>41</v>
      </c>
      <c r="X148" s="7"/>
      <c r="Y148" s="7" t="s">
        <v>39</v>
      </c>
      <c r="Z148" s="7" t="s">
        <v>40</v>
      </c>
      <c r="AA148" s="7" t="s">
        <v>41</v>
      </c>
      <c r="AB148" s="7"/>
      <c r="AC148" s="7" t="s">
        <v>39</v>
      </c>
      <c r="AD148" s="7" t="s">
        <v>40</v>
      </c>
      <c r="AE148" s="7" t="s">
        <v>41</v>
      </c>
      <c r="AF148" s="7"/>
      <c r="AG148" s="7" t="s">
        <v>39</v>
      </c>
      <c r="AH148" s="7" t="s">
        <v>40</v>
      </c>
      <c r="AI148" s="7" t="s">
        <v>41</v>
      </c>
    </row>
    <row r="149" spans="1:35" x14ac:dyDescent="0.2">
      <c r="A149" t="s">
        <v>88</v>
      </c>
      <c r="B149" s="7">
        <v>1</v>
      </c>
      <c r="C149" s="7" t="s">
        <v>43</v>
      </c>
      <c r="E149">
        <v>63</v>
      </c>
      <c r="F149">
        <v>65</v>
      </c>
      <c r="G149">
        <f t="shared" ref="G149:G158" si="63">((E149/20)*(F149/20))*3.14159</f>
        <v>32.162027624999993</v>
      </c>
      <c r="I149">
        <v>88</v>
      </c>
      <c r="J149">
        <v>91</v>
      </c>
      <c r="K149">
        <f t="shared" ref="K149:K158" si="64">((I149/20)*(J149/20))*3.14159</f>
        <v>62.894631799999999</v>
      </c>
      <c r="M149">
        <v>114</v>
      </c>
      <c r="N149">
        <v>124</v>
      </c>
      <c r="O149">
        <f t="shared" ref="O149:O158" si="65">((M149/20)*(N149/20))*3.14159</f>
        <v>111.02379060000001</v>
      </c>
      <c r="Q149">
        <v>174</v>
      </c>
      <c r="R149">
        <v>166</v>
      </c>
      <c r="S149">
        <f t="shared" ref="S149:S158" si="66">((Q149/20)*(R149/20))*3.14159</f>
        <v>226.85421389999996</v>
      </c>
      <c r="U149" s="16">
        <v>197</v>
      </c>
      <c r="V149" s="16">
        <v>186</v>
      </c>
      <c r="W149">
        <f t="shared" ref="W149:W158" si="67">((U149/20)*(V149/20))*3.14159</f>
        <v>287.78535195000001</v>
      </c>
    </row>
    <row r="150" spans="1:35" x14ac:dyDescent="0.2">
      <c r="B150" s="7">
        <v>2</v>
      </c>
      <c r="C150" s="7" t="s">
        <v>44</v>
      </c>
      <c r="E150">
        <v>41</v>
      </c>
      <c r="F150">
        <v>50</v>
      </c>
      <c r="G150">
        <f t="shared" si="63"/>
        <v>16.100648749999998</v>
      </c>
      <c r="I150">
        <v>49</v>
      </c>
      <c r="J150">
        <v>56</v>
      </c>
      <c r="K150">
        <f t="shared" si="64"/>
        <v>21.551307399999999</v>
      </c>
      <c r="M150">
        <v>75</v>
      </c>
      <c r="N150">
        <v>57</v>
      </c>
      <c r="O150">
        <f t="shared" si="65"/>
        <v>33.575743124999995</v>
      </c>
      <c r="Q150">
        <v>118</v>
      </c>
      <c r="R150">
        <v>99</v>
      </c>
      <c r="S150">
        <f t="shared" si="66"/>
        <v>91.750135950000001</v>
      </c>
      <c r="U150">
        <v>119</v>
      </c>
      <c r="V150">
        <v>122</v>
      </c>
      <c r="W150">
        <f t="shared" si="67"/>
        <v>114.02400905</v>
      </c>
      <c r="Y150" s="16">
        <v>147</v>
      </c>
      <c r="Z150" s="16">
        <v>162</v>
      </c>
      <c r="AA150">
        <f>((Y150/20)*(Z150/20))*3.14159</f>
        <v>187.03456064999997</v>
      </c>
    </row>
    <row r="151" spans="1:35" x14ac:dyDescent="0.2">
      <c r="B151" s="7">
        <v>3</v>
      </c>
      <c r="C151" s="7" t="s">
        <v>45</v>
      </c>
      <c r="E151">
        <v>39</v>
      </c>
      <c r="F151">
        <v>40</v>
      </c>
      <c r="G151">
        <f t="shared" si="63"/>
        <v>12.252200999999999</v>
      </c>
      <c r="I151">
        <v>51</v>
      </c>
      <c r="J151">
        <v>62</v>
      </c>
      <c r="K151">
        <f t="shared" si="64"/>
        <v>24.834268949999998</v>
      </c>
      <c r="M151">
        <v>54</v>
      </c>
      <c r="N151">
        <v>66</v>
      </c>
      <c r="O151">
        <f t="shared" si="65"/>
        <v>27.991566899999999</v>
      </c>
      <c r="Q151">
        <v>86</v>
      </c>
      <c r="R151">
        <v>96</v>
      </c>
      <c r="S151">
        <f t="shared" si="66"/>
        <v>64.84241759999999</v>
      </c>
      <c r="U151">
        <v>104</v>
      </c>
      <c r="V151">
        <v>117</v>
      </c>
      <c r="W151">
        <f t="shared" si="67"/>
        <v>95.567167799999993</v>
      </c>
      <c r="Y151" s="16">
        <v>163</v>
      </c>
      <c r="Z151" s="16">
        <v>154</v>
      </c>
      <c r="AA151">
        <f t="shared" ref="AA151:AA156" si="68">((Y151/20)*(Z151/20))*3.14159</f>
        <v>197.15048045</v>
      </c>
    </row>
    <row r="152" spans="1:35" x14ac:dyDescent="0.2">
      <c r="B152" s="7">
        <v>4</v>
      </c>
      <c r="C152" s="7" t="s">
        <v>46</v>
      </c>
      <c r="E152">
        <v>56</v>
      </c>
      <c r="F152">
        <v>57</v>
      </c>
      <c r="G152">
        <f t="shared" si="63"/>
        <v>25.069888199999998</v>
      </c>
      <c r="I152">
        <v>63</v>
      </c>
      <c r="J152">
        <v>61</v>
      </c>
      <c r="K152">
        <f t="shared" si="64"/>
        <v>30.182825925</v>
      </c>
      <c r="M152">
        <v>77</v>
      </c>
      <c r="N152">
        <v>60</v>
      </c>
      <c r="O152">
        <f t="shared" si="65"/>
        <v>36.2853645</v>
      </c>
      <c r="Q152">
        <v>89</v>
      </c>
      <c r="R152">
        <v>74</v>
      </c>
      <c r="S152">
        <f t="shared" si="66"/>
        <v>51.726279349999999</v>
      </c>
      <c r="U152">
        <v>87</v>
      </c>
      <c r="V152">
        <v>83</v>
      </c>
      <c r="W152">
        <f t="shared" si="67"/>
        <v>56.713553474999991</v>
      </c>
      <c r="Y152">
        <v>101</v>
      </c>
      <c r="Z152">
        <v>85</v>
      </c>
      <c r="AA152">
        <f t="shared" si="68"/>
        <v>67.426375374999992</v>
      </c>
      <c r="AC152">
        <v>124</v>
      </c>
      <c r="AD152">
        <v>101</v>
      </c>
      <c r="AE152">
        <f>((AC152/20)*(AD152/20))*3.14159</f>
        <v>98.363182899999998</v>
      </c>
      <c r="AG152">
        <v>134</v>
      </c>
      <c r="AH152">
        <v>115</v>
      </c>
      <c r="AI152">
        <f>((AG152/20)*(AH152/20))*3.14159</f>
        <v>121.02975475</v>
      </c>
    </row>
    <row r="153" spans="1:35" x14ac:dyDescent="0.2">
      <c r="B153" s="7">
        <v>5</v>
      </c>
      <c r="C153" s="7" t="s">
        <v>47</v>
      </c>
      <c r="E153">
        <v>51</v>
      </c>
      <c r="F153">
        <v>60</v>
      </c>
      <c r="G153">
        <f t="shared" si="63"/>
        <v>24.033163499999997</v>
      </c>
      <c r="I153">
        <v>72</v>
      </c>
      <c r="J153">
        <v>99</v>
      </c>
      <c r="K153">
        <f t="shared" si="64"/>
        <v>55.983133799999997</v>
      </c>
      <c r="M153">
        <v>96</v>
      </c>
      <c r="N153">
        <v>118</v>
      </c>
      <c r="O153">
        <f t="shared" si="65"/>
        <v>88.969828800000002</v>
      </c>
      <c r="Q153" s="16">
        <v>145</v>
      </c>
      <c r="R153" s="16">
        <v>165</v>
      </c>
      <c r="S153">
        <f t="shared" si="66"/>
        <v>187.90635187499998</v>
      </c>
    </row>
    <row r="154" spans="1:35" x14ac:dyDescent="0.2">
      <c r="A154" t="s">
        <v>48</v>
      </c>
      <c r="B154" s="7">
        <v>1</v>
      </c>
      <c r="C154" s="7" t="s">
        <v>43</v>
      </c>
      <c r="E154">
        <v>57</v>
      </c>
      <c r="F154">
        <v>58</v>
      </c>
      <c r="G154">
        <f t="shared" si="63"/>
        <v>25.965241349999999</v>
      </c>
      <c r="I154">
        <v>58</v>
      </c>
      <c r="J154">
        <v>60</v>
      </c>
      <c r="K154">
        <f t="shared" si="64"/>
        <v>27.331832999999996</v>
      </c>
      <c r="M154">
        <v>86</v>
      </c>
      <c r="N154">
        <v>94</v>
      </c>
      <c r="O154">
        <f t="shared" si="65"/>
        <v>63.4915339</v>
      </c>
      <c r="Q154">
        <v>153</v>
      </c>
      <c r="R154">
        <v>134</v>
      </c>
      <c r="S154">
        <f t="shared" si="66"/>
        <v>161.02219545</v>
      </c>
      <c r="U154" s="16">
        <v>169</v>
      </c>
      <c r="V154" s="16">
        <v>193</v>
      </c>
      <c r="W154">
        <f t="shared" si="67"/>
        <v>256.17310257499997</v>
      </c>
    </row>
    <row r="155" spans="1:35" x14ac:dyDescent="0.2">
      <c r="B155" s="7">
        <v>2</v>
      </c>
      <c r="C155" s="7" t="s">
        <v>44</v>
      </c>
      <c r="E155">
        <v>57</v>
      </c>
      <c r="F155">
        <v>50</v>
      </c>
      <c r="G155">
        <f t="shared" si="63"/>
        <v>22.383828749999999</v>
      </c>
      <c r="I155">
        <v>66</v>
      </c>
      <c r="J155">
        <v>57</v>
      </c>
      <c r="K155">
        <f t="shared" si="64"/>
        <v>29.546653949999996</v>
      </c>
      <c r="M155">
        <v>81</v>
      </c>
      <c r="N155">
        <v>73</v>
      </c>
      <c r="O155">
        <f t="shared" si="65"/>
        <v>46.440554174999995</v>
      </c>
      <c r="Q155">
        <v>95</v>
      </c>
      <c r="R155">
        <v>98</v>
      </c>
      <c r="S155">
        <f t="shared" si="66"/>
        <v>73.120507250000003</v>
      </c>
      <c r="U155">
        <v>98</v>
      </c>
      <c r="V155">
        <v>94</v>
      </c>
      <c r="W155">
        <f>((U155/20)*(V155/20))*3.14159</f>
        <v>72.350817700000007</v>
      </c>
      <c r="Y155">
        <v>104</v>
      </c>
      <c r="Z155">
        <v>95</v>
      </c>
      <c r="AA155">
        <f>((Y155/20)*(Z155/20))*3.14159</f>
        <v>77.597273000000001</v>
      </c>
      <c r="AC155">
        <v>118</v>
      </c>
      <c r="AD155">
        <v>111</v>
      </c>
      <c r="AE155">
        <f>((AC155/20)*(AD155/20))*3.14159</f>
        <v>102.87136454999998</v>
      </c>
      <c r="AG155">
        <v>148</v>
      </c>
      <c r="AH155">
        <v>146</v>
      </c>
      <c r="AI155">
        <f>((AG155/20)*(AH155/20))*3.14159</f>
        <v>169.7086918</v>
      </c>
    </row>
    <row r="156" spans="1:35" x14ac:dyDescent="0.2">
      <c r="B156" s="7">
        <v>3</v>
      </c>
      <c r="C156" s="7" t="s">
        <v>45</v>
      </c>
      <c r="E156">
        <v>39</v>
      </c>
      <c r="F156">
        <v>48</v>
      </c>
      <c r="G156">
        <f t="shared" si="63"/>
        <v>14.702641199999999</v>
      </c>
      <c r="I156">
        <v>42</v>
      </c>
      <c r="J156">
        <v>49</v>
      </c>
      <c r="K156">
        <f t="shared" si="64"/>
        <v>16.163480549999999</v>
      </c>
      <c r="M156">
        <v>60</v>
      </c>
      <c r="N156">
        <v>72</v>
      </c>
      <c r="O156">
        <f t="shared" si="65"/>
        <v>33.929172000000001</v>
      </c>
      <c r="Q156">
        <v>102</v>
      </c>
      <c r="R156">
        <v>90</v>
      </c>
      <c r="S156">
        <f t="shared" si="66"/>
        <v>72.099490500000002</v>
      </c>
      <c r="U156" s="16">
        <v>107</v>
      </c>
      <c r="V156" s="16">
        <v>107</v>
      </c>
      <c r="W156">
        <f t="shared" si="67"/>
        <v>89.920159774999988</v>
      </c>
      <c r="Y156">
        <v>126</v>
      </c>
      <c r="Z156">
        <v>118</v>
      </c>
      <c r="AA156">
        <f t="shared" si="68"/>
        <v>116.7729003</v>
      </c>
    </row>
    <row r="157" spans="1:35" x14ac:dyDescent="0.2">
      <c r="B157" s="7">
        <v>4</v>
      </c>
      <c r="C157" s="7" t="s">
        <v>46</v>
      </c>
      <c r="E157">
        <v>45</v>
      </c>
      <c r="F157">
        <v>56</v>
      </c>
      <c r="G157">
        <f t="shared" si="63"/>
        <v>19.792016999999998</v>
      </c>
      <c r="I157">
        <v>57</v>
      </c>
      <c r="J157">
        <v>48</v>
      </c>
      <c r="K157">
        <f t="shared" si="64"/>
        <v>21.488475599999997</v>
      </c>
      <c r="M157">
        <v>69</v>
      </c>
      <c r="N157">
        <v>76</v>
      </c>
      <c r="O157">
        <f t="shared" si="65"/>
        <v>41.186244899999998</v>
      </c>
      <c r="Q157">
        <v>90</v>
      </c>
      <c r="R157">
        <v>84</v>
      </c>
      <c r="S157">
        <f t="shared" si="66"/>
        <v>59.376051000000004</v>
      </c>
      <c r="U157">
        <v>108</v>
      </c>
      <c r="V157">
        <v>122</v>
      </c>
      <c r="W157">
        <f t="shared" si="67"/>
        <v>103.48397459999998</v>
      </c>
      <c r="Y157">
        <v>116</v>
      </c>
      <c r="Z157">
        <v>113</v>
      </c>
      <c r="AA157">
        <f>((Y157/20)*(Z157/20))*3.14159</f>
        <v>102.9499043</v>
      </c>
    </row>
    <row r="158" spans="1:35" x14ac:dyDescent="0.2">
      <c r="B158" s="7">
        <v>5</v>
      </c>
      <c r="C158" s="7" t="s">
        <v>47</v>
      </c>
      <c r="E158">
        <v>44</v>
      </c>
      <c r="F158">
        <v>46</v>
      </c>
      <c r="G158">
        <f t="shared" si="63"/>
        <v>15.896445399999998</v>
      </c>
      <c r="I158">
        <v>49</v>
      </c>
      <c r="J158">
        <v>46</v>
      </c>
      <c r="K158">
        <f t="shared" si="64"/>
        <v>17.702859649999997</v>
      </c>
      <c r="M158">
        <v>52</v>
      </c>
      <c r="N158">
        <v>54</v>
      </c>
      <c r="O158">
        <f t="shared" si="65"/>
        <v>22.0539618</v>
      </c>
      <c r="Q158">
        <v>72</v>
      </c>
      <c r="R158">
        <v>70</v>
      </c>
      <c r="S158">
        <f t="shared" si="66"/>
        <v>39.584033999999996</v>
      </c>
      <c r="U158">
        <v>87</v>
      </c>
      <c r="V158">
        <v>105</v>
      </c>
      <c r="W158">
        <f t="shared" si="67"/>
        <v>71.746061624999996</v>
      </c>
    </row>
    <row r="160" spans="1:35" x14ac:dyDescent="0.2">
      <c r="A160" s="8" t="s">
        <v>89</v>
      </c>
      <c r="B160" s="7" t="s">
        <v>35</v>
      </c>
      <c r="C160" s="7"/>
      <c r="E160" s="25">
        <v>9</v>
      </c>
      <c r="F160" s="25"/>
      <c r="G160" s="7" t="s">
        <v>36</v>
      </c>
      <c r="H160" s="7"/>
      <c r="I160" s="25">
        <v>12</v>
      </c>
      <c r="J160" s="25"/>
      <c r="K160" s="7" t="s">
        <v>36</v>
      </c>
      <c r="L160" s="7"/>
      <c r="M160" s="25">
        <v>15</v>
      </c>
      <c r="N160" s="25"/>
      <c r="O160" s="7" t="s">
        <v>36</v>
      </c>
      <c r="P160" s="7"/>
      <c r="Q160" s="25">
        <v>18</v>
      </c>
      <c r="R160" s="25"/>
      <c r="S160" s="7" t="s">
        <v>36</v>
      </c>
      <c r="U160" s="25">
        <v>22</v>
      </c>
      <c r="V160" s="25"/>
      <c r="W160" s="7" t="s">
        <v>36</v>
      </c>
      <c r="X160" s="7"/>
      <c r="Y160" s="25">
        <v>25</v>
      </c>
      <c r="Z160" s="25"/>
      <c r="AA160" s="7" t="s">
        <v>36</v>
      </c>
      <c r="AB160" s="7"/>
      <c r="AC160" s="25">
        <v>28</v>
      </c>
      <c r="AD160" s="25"/>
      <c r="AE160" s="7" t="s">
        <v>36</v>
      </c>
      <c r="AF160" s="7"/>
      <c r="AG160" s="25">
        <v>32</v>
      </c>
      <c r="AH160" s="25"/>
      <c r="AI160" s="7" t="s">
        <v>36</v>
      </c>
    </row>
    <row r="161" spans="1:35" x14ac:dyDescent="0.2">
      <c r="A161" s="7"/>
      <c r="B161" s="7" t="s">
        <v>37</v>
      </c>
      <c r="C161" s="7" t="s">
        <v>38</v>
      </c>
      <c r="E161" s="7" t="s">
        <v>39</v>
      </c>
      <c r="F161" s="7" t="s">
        <v>40</v>
      </c>
      <c r="G161" s="7" t="s">
        <v>41</v>
      </c>
      <c r="H161" s="7"/>
      <c r="I161" s="7" t="s">
        <v>39</v>
      </c>
      <c r="J161" s="7" t="s">
        <v>40</v>
      </c>
      <c r="K161" s="7" t="s">
        <v>41</v>
      </c>
      <c r="L161" s="7"/>
      <c r="M161" s="7" t="s">
        <v>39</v>
      </c>
      <c r="N161" s="7" t="s">
        <v>40</v>
      </c>
      <c r="O161" s="7" t="s">
        <v>41</v>
      </c>
      <c r="P161" s="7"/>
      <c r="Q161" s="7" t="s">
        <v>39</v>
      </c>
      <c r="R161" s="7" t="s">
        <v>40</v>
      </c>
      <c r="S161" s="7" t="s">
        <v>41</v>
      </c>
      <c r="U161" s="7" t="s">
        <v>39</v>
      </c>
      <c r="V161" s="7" t="s">
        <v>40</v>
      </c>
      <c r="W161" s="7" t="s">
        <v>41</v>
      </c>
      <c r="X161" s="7"/>
      <c r="Y161" s="7" t="s">
        <v>39</v>
      </c>
      <c r="Z161" s="7" t="s">
        <v>40</v>
      </c>
      <c r="AA161" s="7" t="s">
        <v>41</v>
      </c>
      <c r="AB161" s="7"/>
      <c r="AC161" s="7" t="s">
        <v>39</v>
      </c>
      <c r="AD161" s="7" t="s">
        <v>40</v>
      </c>
      <c r="AE161" s="7" t="s">
        <v>41</v>
      </c>
      <c r="AF161" s="7"/>
      <c r="AG161" s="7" t="s">
        <v>39</v>
      </c>
      <c r="AH161" s="7" t="s">
        <v>40</v>
      </c>
      <c r="AI161" s="7" t="s">
        <v>41</v>
      </c>
    </row>
    <row r="162" spans="1:35" x14ac:dyDescent="0.2">
      <c r="A162" t="s">
        <v>56</v>
      </c>
      <c r="B162" s="7">
        <v>1</v>
      </c>
      <c r="C162" s="7" t="s">
        <v>43</v>
      </c>
      <c r="E162">
        <v>76</v>
      </c>
      <c r="F162">
        <v>55</v>
      </c>
      <c r="G162">
        <f t="shared" ref="G162:G171" si="69">((E162/20)*(F162/20))*3.14159</f>
        <v>32.829615499999996</v>
      </c>
      <c r="I162">
        <v>91</v>
      </c>
      <c r="J162">
        <v>76</v>
      </c>
      <c r="K162">
        <f t="shared" ref="K162:K171" si="70">((I162/20)*(J162/20))*3.14159</f>
        <v>54.318091099999997</v>
      </c>
      <c r="M162" s="16">
        <v>101</v>
      </c>
      <c r="N162" s="16">
        <v>83</v>
      </c>
      <c r="O162">
        <f t="shared" ref="O162:O171" si="71">((M162/20)*(N162/20))*3.14159</f>
        <v>65.839872424999996</v>
      </c>
    </row>
    <row r="163" spans="1:35" x14ac:dyDescent="0.2">
      <c r="B163" s="7">
        <v>2</v>
      </c>
      <c r="C163" s="7" t="s">
        <v>44</v>
      </c>
      <c r="E163">
        <v>39</v>
      </c>
      <c r="F163">
        <v>38</v>
      </c>
      <c r="G163">
        <f t="shared" si="69"/>
        <v>11.639590949999999</v>
      </c>
      <c r="I163">
        <v>42</v>
      </c>
      <c r="J163">
        <v>56</v>
      </c>
      <c r="K163">
        <f t="shared" si="70"/>
        <v>18.4725492</v>
      </c>
      <c r="M163">
        <v>49</v>
      </c>
      <c r="N163">
        <v>59</v>
      </c>
      <c r="O163">
        <f t="shared" si="71"/>
        <v>22.705841725000003</v>
      </c>
      <c r="Q163">
        <v>88</v>
      </c>
      <c r="R163">
        <v>103</v>
      </c>
      <c r="S163">
        <f t="shared" ref="S163:S171" si="72">((Q163/20)*(R163/20))*3.14159</f>
        <v>71.188429400000004</v>
      </c>
      <c r="U163">
        <v>111</v>
      </c>
      <c r="V163">
        <v>138</v>
      </c>
      <c r="W163">
        <f t="shared" ref="W163:W170" si="73">((U163/20)*(V163/20))*3.14159</f>
        <v>120.30718905000001</v>
      </c>
      <c r="Y163" s="16">
        <v>144</v>
      </c>
      <c r="Z163" s="16">
        <v>156</v>
      </c>
      <c r="AA163">
        <f t="shared" ref="AA163:AA170" si="74">((Y163/20)*(Z163/20))*3.14159</f>
        <v>176.43169439999997</v>
      </c>
    </row>
    <row r="164" spans="1:35" x14ac:dyDescent="0.2">
      <c r="B164" s="7">
        <v>3</v>
      </c>
      <c r="C164" s="7" t="s">
        <v>45</v>
      </c>
      <c r="E164">
        <v>52</v>
      </c>
      <c r="F164">
        <v>56</v>
      </c>
      <c r="G164">
        <f t="shared" si="69"/>
        <v>22.870775199999997</v>
      </c>
      <c r="I164">
        <v>67</v>
      </c>
      <c r="J164">
        <v>68</v>
      </c>
      <c r="K164">
        <f t="shared" si="70"/>
        <v>35.782710100000003</v>
      </c>
      <c r="M164">
        <v>102</v>
      </c>
      <c r="N164">
        <v>87</v>
      </c>
      <c r="O164">
        <f t="shared" si="71"/>
        <v>69.696174149999976</v>
      </c>
      <c r="Q164" s="16">
        <v>136</v>
      </c>
      <c r="R164" s="16">
        <v>148</v>
      </c>
      <c r="S164">
        <f t="shared" si="72"/>
        <v>158.08480879999999</v>
      </c>
      <c r="Y164" s="16"/>
      <c r="Z164" s="16"/>
    </row>
    <row r="165" spans="1:35" x14ac:dyDescent="0.2">
      <c r="B165" s="7">
        <v>4</v>
      </c>
      <c r="C165" s="7" t="s">
        <v>46</v>
      </c>
      <c r="E165">
        <v>43</v>
      </c>
      <c r="F165">
        <v>43</v>
      </c>
      <c r="G165">
        <f t="shared" si="69"/>
        <v>14.521999774999998</v>
      </c>
      <c r="I165">
        <v>61</v>
      </c>
      <c r="J165">
        <v>61</v>
      </c>
      <c r="K165">
        <f t="shared" si="70"/>
        <v>29.224640974999993</v>
      </c>
      <c r="M165">
        <v>74</v>
      </c>
      <c r="N165">
        <v>66</v>
      </c>
      <c r="O165">
        <f t="shared" si="71"/>
        <v>38.358813899999994</v>
      </c>
      <c r="Q165">
        <v>104</v>
      </c>
      <c r="R165">
        <v>108</v>
      </c>
      <c r="S165">
        <f t="shared" si="72"/>
        <v>88.215847199999999</v>
      </c>
      <c r="U165" s="16">
        <v>141</v>
      </c>
      <c r="V165" s="16">
        <v>132</v>
      </c>
      <c r="W165">
        <f t="shared" si="73"/>
        <v>146.17818269999998</v>
      </c>
      <c r="Y165" s="16"/>
      <c r="Z165" s="16"/>
    </row>
    <row r="166" spans="1:35" x14ac:dyDescent="0.2">
      <c r="B166" s="7">
        <v>5</v>
      </c>
      <c r="C166" s="7" t="s">
        <v>47</v>
      </c>
      <c r="E166">
        <v>74</v>
      </c>
      <c r="F166">
        <v>52</v>
      </c>
      <c r="G166">
        <f t="shared" si="69"/>
        <v>30.222095800000002</v>
      </c>
      <c r="I166">
        <v>91</v>
      </c>
      <c r="J166">
        <v>65</v>
      </c>
      <c r="K166">
        <f t="shared" si="70"/>
        <v>46.456262124999995</v>
      </c>
      <c r="M166">
        <v>101</v>
      </c>
      <c r="N166">
        <v>85</v>
      </c>
      <c r="O166">
        <f t="shared" si="71"/>
        <v>67.426375374999992</v>
      </c>
      <c r="Q166">
        <v>120</v>
      </c>
      <c r="R166">
        <v>97</v>
      </c>
      <c r="S166">
        <f t="shared" si="72"/>
        <v>91.42026899999999</v>
      </c>
      <c r="U166">
        <v>133</v>
      </c>
      <c r="V166">
        <v>114</v>
      </c>
      <c r="W166">
        <f t="shared" si="73"/>
        <v>119.08196895</v>
      </c>
      <c r="Y166" s="16">
        <v>161</v>
      </c>
      <c r="Z166" s="16">
        <v>148</v>
      </c>
      <c r="AA166">
        <f t="shared" si="74"/>
        <v>187.14451630000002</v>
      </c>
    </row>
    <row r="167" spans="1:35" x14ac:dyDescent="0.2">
      <c r="A167" t="s">
        <v>90</v>
      </c>
      <c r="B167" s="7">
        <v>1</v>
      </c>
      <c r="C167" s="7" t="s">
        <v>43</v>
      </c>
      <c r="E167">
        <v>44</v>
      </c>
      <c r="F167">
        <v>43</v>
      </c>
      <c r="G167">
        <f t="shared" si="69"/>
        <v>14.8597207</v>
      </c>
      <c r="I167">
        <v>46</v>
      </c>
      <c r="J167">
        <v>46</v>
      </c>
      <c r="K167">
        <f t="shared" si="70"/>
        <v>16.619011099999998</v>
      </c>
      <c r="M167">
        <v>55</v>
      </c>
      <c r="N167">
        <v>52</v>
      </c>
      <c r="O167">
        <f t="shared" si="71"/>
        <v>22.4623685</v>
      </c>
      <c r="Q167">
        <v>88</v>
      </c>
      <c r="R167">
        <v>84</v>
      </c>
      <c r="S167">
        <f t="shared" si="72"/>
        <v>58.056583200000013</v>
      </c>
      <c r="U167">
        <v>108</v>
      </c>
      <c r="V167">
        <v>98</v>
      </c>
      <c r="W167">
        <f t="shared" si="73"/>
        <v>83.126471400000014</v>
      </c>
      <c r="Y167">
        <v>115</v>
      </c>
      <c r="Z167">
        <v>102</v>
      </c>
      <c r="AA167">
        <f>((Y167/20)*(Z167/20))*3.14159</f>
        <v>92.127126749999988</v>
      </c>
      <c r="AC167" s="16">
        <v>130</v>
      </c>
      <c r="AD167" s="16">
        <v>125</v>
      </c>
      <c r="AE167">
        <f>((AC167/20)*(AD167/20))*3.14159</f>
        <v>127.62709375</v>
      </c>
    </row>
    <row r="168" spans="1:35" x14ac:dyDescent="0.2">
      <c r="B168" s="7">
        <v>2</v>
      </c>
      <c r="C168" s="7" t="s">
        <v>44</v>
      </c>
      <c r="E168">
        <v>56</v>
      </c>
      <c r="F168">
        <v>48</v>
      </c>
      <c r="G168">
        <f t="shared" si="69"/>
        <v>21.111484799999999</v>
      </c>
      <c r="I168">
        <v>66</v>
      </c>
      <c r="J168">
        <v>58</v>
      </c>
      <c r="K168">
        <f t="shared" si="70"/>
        <v>30.065016299999993</v>
      </c>
      <c r="M168">
        <v>85</v>
      </c>
      <c r="N168">
        <v>72</v>
      </c>
      <c r="O168">
        <f t="shared" si="71"/>
        <v>48.066327000000001</v>
      </c>
      <c r="Q168">
        <v>115</v>
      </c>
      <c r="R168">
        <v>105</v>
      </c>
      <c r="S168">
        <f t="shared" si="72"/>
        <v>94.836748125</v>
      </c>
      <c r="U168">
        <v>124</v>
      </c>
      <c r="V168">
        <v>114</v>
      </c>
      <c r="W168">
        <f t="shared" si="73"/>
        <v>111.02379060000001</v>
      </c>
      <c r="Y168" s="16">
        <v>145</v>
      </c>
      <c r="Z168" s="16">
        <v>140</v>
      </c>
      <c r="AA168">
        <f t="shared" si="74"/>
        <v>159.43569249999999</v>
      </c>
    </row>
    <row r="169" spans="1:35" x14ac:dyDescent="0.2">
      <c r="B169" s="7">
        <v>3</v>
      </c>
      <c r="C169" s="7" t="s">
        <v>45</v>
      </c>
      <c r="E169">
        <v>55</v>
      </c>
      <c r="F169">
        <v>54</v>
      </c>
      <c r="G169">
        <f t="shared" si="69"/>
        <v>23.326305750000003</v>
      </c>
      <c r="I169">
        <v>67</v>
      </c>
      <c r="J169">
        <v>61</v>
      </c>
      <c r="K169">
        <f t="shared" si="70"/>
        <v>32.099195824999995</v>
      </c>
      <c r="M169">
        <v>81</v>
      </c>
      <c r="N169">
        <v>74</v>
      </c>
      <c r="O169">
        <f t="shared" si="71"/>
        <v>47.076726149999999</v>
      </c>
      <c r="Q169">
        <v>106</v>
      </c>
      <c r="R169">
        <v>96</v>
      </c>
      <c r="S169">
        <f t="shared" si="72"/>
        <v>79.922049599999994</v>
      </c>
      <c r="U169" s="16">
        <v>147</v>
      </c>
      <c r="V169" s="16">
        <v>158</v>
      </c>
      <c r="W169">
        <f>((U169/20)*(V169/20))*3.14159</f>
        <v>182.41642334999997</v>
      </c>
    </row>
    <row r="170" spans="1:35" x14ac:dyDescent="0.2">
      <c r="B170" s="7">
        <v>4</v>
      </c>
      <c r="C170" s="7" t="s">
        <v>46</v>
      </c>
      <c r="E170">
        <v>52</v>
      </c>
      <c r="F170">
        <v>49</v>
      </c>
      <c r="G170">
        <f t="shared" si="69"/>
        <v>20.011928300000001</v>
      </c>
      <c r="I170">
        <v>70</v>
      </c>
      <c r="J170">
        <v>59</v>
      </c>
      <c r="K170">
        <f t="shared" si="70"/>
        <v>32.436916750000002</v>
      </c>
      <c r="M170">
        <v>87</v>
      </c>
      <c r="N170">
        <v>87</v>
      </c>
      <c r="O170">
        <f t="shared" si="71"/>
        <v>59.446736774999984</v>
      </c>
      <c r="Q170">
        <v>129</v>
      </c>
      <c r="R170">
        <v>113</v>
      </c>
      <c r="S170">
        <f t="shared" si="72"/>
        <v>114.487393575</v>
      </c>
      <c r="U170">
        <v>151</v>
      </c>
      <c r="V170">
        <v>152</v>
      </c>
      <c r="W170">
        <f t="shared" si="73"/>
        <v>180.26443419999998</v>
      </c>
      <c r="Y170" s="16">
        <v>178</v>
      </c>
      <c r="Z170" s="16">
        <v>172</v>
      </c>
      <c r="AA170">
        <f t="shared" si="74"/>
        <v>240.4572986</v>
      </c>
    </row>
    <row r="171" spans="1:35" x14ac:dyDescent="0.2">
      <c r="B171" s="7">
        <v>5</v>
      </c>
      <c r="C171" s="7" t="s">
        <v>47</v>
      </c>
      <c r="E171">
        <v>47</v>
      </c>
      <c r="F171">
        <v>51</v>
      </c>
      <c r="G171">
        <f t="shared" si="69"/>
        <v>18.825978074999998</v>
      </c>
      <c r="I171">
        <v>62</v>
      </c>
      <c r="J171">
        <v>59</v>
      </c>
      <c r="K171">
        <f t="shared" si="70"/>
        <v>28.729840550000002</v>
      </c>
      <c r="M171">
        <v>82</v>
      </c>
      <c r="N171">
        <v>88</v>
      </c>
      <c r="O171">
        <f t="shared" si="71"/>
        <v>56.674283599999995</v>
      </c>
      <c r="Q171" s="16">
        <v>123</v>
      </c>
      <c r="R171" s="16">
        <v>103</v>
      </c>
      <c r="S171">
        <f t="shared" si="72"/>
        <v>99.502009275000006</v>
      </c>
    </row>
  </sheetData>
  <mergeCells count="100">
    <mergeCell ref="AG14:AH14"/>
    <mergeCell ref="E30:F30"/>
    <mergeCell ref="I30:J30"/>
    <mergeCell ref="M30:N30"/>
    <mergeCell ref="Q30:R30"/>
    <mergeCell ref="U30:V30"/>
    <mergeCell ref="Y30:Z30"/>
    <mergeCell ref="AC30:AD30"/>
    <mergeCell ref="AG30:AH30"/>
    <mergeCell ref="E14:F14"/>
    <mergeCell ref="I14:J14"/>
    <mergeCell ref="M14:N14"/>
    <mergeCell ref="Q14:R14"/>
    <mergeCell ref="U14:V14"/>
    <mergeCell ref="Y14:Z14"/>
    <mergeCell ref="AG43:AH43"/>
    <mergeCell ref="E56:F56"/>
    <mergeCell ref="I56:J56"/>
    <mergeCell ref="M56:N56"/>
    <mergeCell ref="Q56:R56"/>
    <mergeCell ref="U56:V56"/>
    <mergeCell ref="Y56:Z56"/>
    <mergeCell ref="AC56:AD56"/>
    <mergeCell ref="AG56:AH56"/>
    <mergeCell ref="E43:F43"/>
    <mergeCell ref="I43:J43"/>
    <mergeCell ref="M43:N43"/>
    <mergeCell ref="Q43:R43"/>
    <mergeCell ref="U43:V43"/>
    <mergeCell ref="Y43:Z43"/>
    <mergeCell ref="AG69:AH69"/>
    <mergeCell ref="E82:F82"/>
    <mergeCell ref="I82:J82"/>
    <mergeCell ref="M82:N82"/>
    <mergeCell ref="Q82:R82"/>
    <mergeCell ref="U82:V82"/>
    <mergeCell ref="Y82:Z82"/>
    <mergeCell ref="AC82:AD82"/>
    <mergeCell ref="AG82:AH82"/>
    <mergeCell ref="E69:F69"/>
    <mergeCell ref="I69:J69"/>
    <mergeCell ref="M69:N69"/>
    <mergeCell ref="Q69:R69"/>
    <mergeCell ref="U69:V69"/>
    <mergeCell ref="Y69:Z69"/>
    <mergeCell ref="AG95:AH95"/>
    <mergeCell ref="E108:F108"/>
    <mergeCell ref="I108:J108"/>
    <mergeCell ref="M108:N108"/>
    <mergeCell ref="Q108:R108"/>
    <mergeCell ref="U108:V108"/>
    <mergeCell ref="Y108:Z108"/>
    <mergeCell ref="AC108:AD108"/>
    <mergeCell ref="AG108:AH108"/>
    <mergeCell ref="E95:F95"/>
    <mergeCell ref="I95:J95"/>
    <mergeCell ref="M95:N95"/>
    <mergeCell ref="Q95:R95"/>
    <mergeCell ref="U95:V95"/>
    <mergeCell ref="Y95:Z95"/>
    <mergeCell ref="AG121:AH121"/>
    <mergeCell ref="E134:F134"/>
    <mergeCell ref="I134:J134"/>
    <mergeCell ref="M134:N134"/>
    <mergeCell ref="Q134:R134"/>
    <mergeCell ref="U134:V134"/>
    <mergeCell ref="Y134:Z134"/>
    <mergeCell ref="AC134:AD134"/>
    <mergeCell ref="AG134:AH134"/>
    <mergeCell ref="E121:F121"/>
    <mergeCell ref="I121:J121"/>
    <mergeCell ref="M121:N121"/>
    <mergeCell ref="Q121:R121"/>
    <mergeCell ref="U121:V121"/>
    <mergeCell ref="Y121:Z121"/>
    <mergeCell ref="AG147:AH147"/>
    <mergeCell ref="E160:F160"/>
    <mergeCell ref="I160:J160"/>
    <mergeCell ref="M160:N160"/>
    <mergeCell ref="Q160:R160"/>
    <mergeCell ref="U160:V160"/>
    <mergeCell ref="Y160:Z160"/>
    <mergeCell ref="AC160:AD160"/>
    <mergeCell ref="AG160:AH160"/>
    <mergeCell ref="E147:F147"/>
    <mergeCell ref="I147:J147"/>
    <mergeCell ref="M147:N147"/>
    <mergeCell ref="Q147:R147"/>
    <mergeCell ref="U147:V147"/>
    <mergeCell ref="Y147:Z147"/>
    <mergeCell ref="A4:E4"/>
    <mergeCell ref="F4:J4"/>
    <mergeCell ref="A9:E9"/>
    <mergeCell ref="F9:J9"/>
    <mergeCell ref="AC147:AD147"/>
    <mergeCell ref="AC121:AD121"/>
    <mergeCell ref="AC95:AD95"/>
    <mergeCell ref="AC69:AD69"/>
    <mergeCell ref="AC43:AD43"/>
    <mergeCell ref="AC14:AD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D6580-21A6-3A49-9A5E-452A521AA3BB}">
  <dimension ref="A1:AP185"/>
  <sheetViews>
    <sheetView tabSelected="1" topLeftCell="A130" workbookViewId="0">
      <pane xSplit="3" topLeftCell="D1" activePane="topRight" state="frozen"/>
      <selection pane="topRight" activeCell="AP83" sqref="AP83"/>
    </sheetView>
  </sheetViews>
  <sheetFormatPr baseColWidth="10" defaultRowHeight="16" x14ac:dyDescent="0.2"/>
  <cols>
    <col min="1" max="1" width="13.5" style="17" bestFit="1" customWidth="1"/>
    <col min="2" max="3" width="10.83203125" style="18"/>
    <col min="4" max="4" width="5.33203125" style="17" customWidth="1"/>
    <col min="5" max="16384" width="10.83203125" style="17"/>
  </cols>
  <sheetData>
    <row r="1" spans="1:31" x14ac:dyDescent="0.2">
      <c r="B1" s="17"/>
      <c r="C1" s="17"/>
    </row>
    <row r="5" spans="1:31" x14ac:dyDescent="0.2">
      <c r="A5" s="20" t="s">
        <v>34</v>
      </c>
      <c r="B5" s="18" t="s">
        <v>35</v>
      </c>
      <c r="E5" s="29">
        <v>10</v>
      </c>
      <c r="F5" s="29"/>
      <c r="G5" s="18" t="s">
        <v>36</v>
      </c>
      <c r="H5" s="18"/>
      <c r="I5" s="29">
        <v>14</v>
      </c>
      <c r="J5" s="29"/>
      <c r="K5" s="18" t="s">
        <v>36</v>
      </c>
      <c r="L5" s="18"/>
      <c r="M5" s="29">
        <v>17</v>
      </c>
      <c r="N5" s="29"/>
      <c r="O5" s="18" t="s">
        <v>36</v>
      </c>
      <c r="P5" s="18"/>
      <c r="Q5" s="29">
        <v>21</v>
      </c>
      <c r="R5" s="29"/>
      <c r="S5" s="18" t="s">
        <v>36</v>
      </c>
      <c r="T5" s="18"/>
      <c r="U5" s="29">
        <v>24</v>
      </c>
      <c r="V5" s="29"/>
      <c r="W5" s="18" t="s">
        <v>36</v>
      </c>
      <c r="X5" s="18"/>
      <c r="Y5" s="29">
        <v>28</v>
      </c>
      <c r="Z5" s="29"/>
      <c r="AA5" s="18" t="s">
        <v>36</v>
      </c>
      <c r="AC5" s="29">
        <v>31</v>
      </c>
      <c r="AD5" s="29"/>
      <c r="AE5" s="18" t="s">
        <v>36</v>
      </c>
    </row>
    <row r="6" spans="1:31" x14ac:dyDescent="0.2">
      <c r="A6" s="18"/>
      <c r="B6" s="18" t="s">
        <v>37</v>
      </c>
      <c r="C6" s="18" t="s">
        <v>38</v>
      </c>
      <c r="E6" s="18" t="s">
        <v>39</v>
      </c>
      <c r="F6" s="18" t="s">
        <v>40</v>
      </c>
      <c r="G6" s="18" t="s">
        <v>41</v>
      </c>
      <c r="H6" s="18"/>
      <c r="I6" s="18" t="s">
        <v>39</v>
      </c>
      <c r="J6" s="18" t="s">
        <v>40</v>
      </c>
      <c r="K6" s="18" t="s">
        <v>41</v>
      </c>
      <c r="L6" s="18"/>
      <c r="M6" s="18" t="s">
        <v>39</v>
      </c>
      <c r="N6" s="18" t="s">
        <v>40</v>
      </c>
      <c r="O6" s="18" t="s">
        <v>41</v>
      </c>
      <c r="P6" s="18"/>
      <c r="Q6" s="18" t="s">
        <v>39</v>
      </c>
      <c r="R6" s="18" t="s">
        <v>40</v>
      </c>
      <c r="S6" s="18" t="s">
        <v>41</v>
      </c>
      <c r="T6" s="18"/>
      <c r="U6" s="18" t="s">
        <v>39</v>
      </c>
      <c r="V6" s="18" t="s">
        <v>40</v>
      </c>
      <c r="W6" s="18" t="s">
        <v>41</v>
      </c>
      <c r="X6" s="18"/>
      <c r="Y6" s="18" t="s">
        <v>39</v>
      </c>
      <c r="Z6" s="18" t="s">
        <v>40</v>
      </c>
      <c r="AA6" s="18" t="s">
        <v>41</v>
      </c>
      <c r="AC6" s="18" t="s">
        <v>39</v>
      </c>
      <c r="AD6" s="18" t="s">
        <v>40</v>
      </c>
      <c r="AE6" s="18" t="s">
        <v>41</v>
      </c>
    </row>
    <row r="7" spans="1:31" x14ac:dyDescent="0.2">
      <c r="A7" s="17" t="s">
        <v>52</v>
      </c>
      <c r="B7" s="18">
        <v>1</v>
      </c>
      <c r="C7" s="18" t="s">
        <v>43</v>
      </c>
      <c r="E7" s="17">
        <v>37</v>
      </c>
      <c r="F7" s="17">
        <v>38</v>
      </c>
      <c r="G7" s="17">
        <f t="shared" ref="G7:G16" si="0">(E7/20)*(F7/20)*3.14159</f>
        <v>11.042688849999999</v>
      </c>
      <c r="I7" s="21">
        <v>45</v>
      </c>
      <c r="J7" s="21">
        <v>42</v>
      </c>
      <c r="K7" s="17">
        <f t="shared" ref="K7:K16" si="1">(I7/20)*(J7/20)*3.14159</f>
        <v>14.844012750000001</v>
      </c>
      <c r="M7" s="21">
        <v>58</v>
      </c>
      <c r="N7" s="21">
        <v>54</v>
      </c>
      <c r="O7" s="17">
        <f>(M7/20)*(N7/20)*3.14159</f>
        <v>24.598649699999999</v>
      </c>
      <c r="Q7" s="21">
        <v>70</v>
      </c>
      <c r="R7" s="21">
        <v>93</v>
      </c>
      <c r="S7" s="17">
        <f>(Q7/20)*(R7/20)*3.14159</f>
        <v>51.129377250000005</v>
      </c>
      <c r="U7" s="17">
        <v>105</v>
      </c>
      <c r="V7" s="17">
        <v>125</v>
      </c>
      <c r="W7" s="17">
        <f>(U7/20)*(V7/20)*3.14159</f>
        <v>103.083421875</v>
      </c>
      <c r="Y7" s="17">
        <v>137</v>
      </c>
      <c r="Z7" s="17">
        <v>155</v>
      </c>
      <c r="AA7" s="17">
        <f>(Y7/20)*(Z7/20)*3.14159</f>
        <v>166.77915912499998</v>
      </c>
      <c r="AC7" s="17">
        <v>164</v>
      </c>
      <c r="AD7" s="17">
        <v>153</v>
      </c>
      <c r="AE7" s="17">
        <f>(AC7/20)*(AD7/20)*3.14159</f>
        <v>197.07194069999997</v>
      </c>
    </row>
    <row r="8" spans="1:31" x14ac:dyDescent="0.2">
      <c r="B8" s="18">
        <v>2</v>
      </c>
      <c r="C8" s="18" t="s">
        <v>44</v>
      </c>
      <c r="E8" s="17">
        <v>56</v>
      </c>
      <c r="F8" s="17">
        <v>49</v>
      </c>
      <c r="G8" s="17">
        <f t="shared" si="0"/>
        <v>21.551307399999999</v>
      </c>
      <c r="I8" s="21">
        <v>75</v>
      </c>
      <c r="J8" s="21">
        <v>73</v>
      </c>
      <c r="K8" s="17">
        <f t="shared" si="1"/>
        <v>43.000513124999998</v>
      </c>
      <c r="M8" s="21"/>
      <c r="N8" s="21"/>
      <c r="Q8" s="21"/>
      <c r="R8" s="21"/>
    </row>
    <row r="9" spans="1:31" x14ac:dyDescent="0.2">
      <c r="B9" s="18">
        <v>3</v>
      </c>
      <c r="C9" s="18" t="s">
        <v>45</v>
      </c>
      <c r="E9" s="17">
        <v>48</v>
      </c>
      <c r="F9" s="17">
        <v>58</v>
      </c>
      <c r="G9" s="17">
        <f t="shared" si="0"/>
        <v>21.865466399999999</v>
      </c>
      <c r="I9" s="21">
        <v>78</v>
      </c>
      <c r="J9" s="21">
        <v>75</v>
      </c>
      <c r="K9" s="17">
        <f t="shared" si="1"/>
        <v>45.945753750000002</v>
      </c>
      <c r="M9" s="21">
        <v>103</v>
      </c>
      <c r="N9" s="21">
        <v>89</v>
      </c>
      <c r="O9" s="17">
        <f t="shared" ref="O9:O16" si="2">(M9/20)*(N9/20)*3.14159</f>
        <v>71.997388825000016</v>
      </c>
      <c r="Q9" s="21"/>
      <c r="R9" s="21"/>
    </row>
    <row r="10" spans="1:31" x14ac:dyDescent="0.2">
      <c r="B10" s="18">
        <v>4</v>
      </c>
      <c r="C10" s="18" t="s">
        <v>46</v>
      </c>
      <c r="E10" s="17">
        <v>54</v>
      </c>
      <c r="F10" s="17">
        <v>48</v>
      </c>
      <c r="G10" s="17">
        <f t="shared" si="0"/>
        <v>20.3575032</v>
      </c>
      <c r="I10" s="21">
        <v>57</v>
      </c>
      <c r="J10" s="21">
        <v>63</v>
      </c>
      <c r="K10" s="17">
        <f t="shared" si="1"/>
        <v>28.203624224999995</v>
      </c>
      <c r="M10" s="21">
        <v>79</v>
      </c>
      <c r="N10" s="21">
        <v>94</v>
      </c>
      <c r="O10" s="17">
        <f t="shared" si="2"/>
        <v>58.323618350000004</v>
      </c>
      <c r="Q10" s="21">
        <v>114</v>
      </c>
      <c r="R10" s="21">
        <v>135</v>
      </c>
      <c r="S10" s="17">
        <f>(Q10/20)*(R10/20)*3.14159</f>
        <v>120.87267525</v>
      </c>
      <c r="U10" s="17">
        <v>130</v>
      </c>
      <c r="V10" s="17">
        <v>153</v>
      </c>
      <c r="W10" s="17">
        <f>(U10/20)*(V10/20)*3.14159</f>
        <v>156.21556275</v>
      </c>
      <c r="Y10" s="17">
        <v>173</v>
      </c>
      <c r="Z10" s="17">
        <v>182</v>
      </c>
      <c r="AA10" s="17">
        <f>(Y10/20)*(Z10/20)*3.14159</f>
        <v>247.29025684999999</v>
      </c>
    </row>
    <row r="11" spans="1:31" x14ac:dyDescent="0.2">
      <c r="B11" s="18">
        <v>5</v>
      </c>
      <c r="C11" s="18" t="s">
        <v>47</v>
      </c>
      <c r="E11" s="17">
        <v>50</v>
      </c>
      <c r="F11" s="17">
        <v>65</v>
      </c>
      <c r="G11" s="17">
        <f t="shared" si="0"/>
        <v>25.52541875</v>
      </c>
      <c r="I11" s="21">
        <v>88</v>
      </c>
      <c r="J11" s="21">
        <v>73</v>
      </c>
      <c r="K11" s="17">
        <f t="shared" si="1"/>
        <v>50.453935400000006</v>
      </c>
      <c r="M11" s="21">
        <v>147</v>
      </c>
      <c r="N11" s="21">
        <v>142</v>
      </c>
      <c r="O11" s="17">
        <f t="shared" si="2"/>
        <v>163.94387414999997</v>
      </c>
      <c r="Q11" s="21">
        <v>189</v>
      </c>
      <c r="R11" s="21">
        <v>192</v>
      </c>
      <c r="S11" s="17">
        <f>(Q11/20)*(R11/20)*3.14159</f>
        <v>285.00504479999995</v>
      </c>
    </row>
    <row r="12" spans="1:31" x14ac:dyDescent="0.2">
      <c r="A12" s="17" t="s">
        <v>84</v>
      </c>
      <c r="B12" s="18">
        <v>1</v>
      </c>
      <c r="C12" s="18" t="s">
        <v>43</v>
      </c>
      <c r="E12" s="17">
        <v>45</v>
      </c>
      <c r="F12" s="17">
        <v>42</v>
      </c>
      <c r="G12" s="17">
        <f t="shared" si="0"/>
        <v>14.844012750000001</v>
      </c>
      <c r="I12" s="21">
        <v>73</v>
      </c>
      <c r="J12" s="21">
        <v>65</v>
      </c>
      <c r="K12" s="17">
        <f t="shared" si="1"/>
        <v>37.267111374999992</v>
      </c>
      <c r="M12" s="21">
        <v>100</v>
      </c>
      <c r="N12" s="21">
        <v>81</v>
      </c>
      <c r="O12" s="17">
        <f t="shared" si="2"/>
        <v>63.617197499999996</v>
      </c>
    </row>
    <row r="13" spans="1:31" x14ac:dyDescent="0.2">
      <c r="B13" s="18">
        <v>2</v>
      </c>
      <c r="C13" s="18" t="s">
        <v>44</v>
      </c>
      <c r="E13" s="17">
        <v>63</v>
      </c>
      <c r="F13" s="17">
        <v>51</v>
      </c>
      <c r="G13" s="17">
        <f t="shared" si="0"/>
        <v>25.234821674999996</v>
      </c>
      <c r="I13" s="21">
        <v>91</v>
      </c>
      <c r="J13" s="21">
        <v>79</v>
      </c>
      <c r="K13" s="17">
        <f t="shared" si="1"/>
        <v>56.462226274999999</v>
      </c>
      <c r="M13" s="21">
        <v>105</v>
      </c>
      <c r="N13" s="21">
        <v>86</v>
      </c>
      <c r="O13" s="17">
        <f t="shared" si="2"/>
        <v>70.921394249999992</v>
      </c>
    </row>
    <row r="14" spans="1:31" x14ac:dyDescent="0.2">
      <c r="B14" s="18">
        <v>3</v>
      </c>
      <c r="C14" s="18" t="s">
        <v>45</v>
      </c>
      <c r="E14" s="17">
        <v>34</v>
      </c>
      <c r="F14" s="17">
        <v>39</v>
      </c>
      <c r="G14" s="17">
        <f t="shared" si="0"/>
        <v>10.414370849999999</v>
      </c>
      <c r="I14" s="21">
        <v>63</v>
      </c>
      <c r="J14" s="21">
        <v>57</v>
      </c>
      <c r="K14" s="17">
        <f t="shared" si="1"/>
        <v>28.203624224999995</v>
      </c>
      <c r="M14" s="21">
        <v>91</v>
      </c>
      <c r="N14" s="21">
        <v>81</v>
      </c>
      <c r="O14" s="17">
        <f t="shared" si="2"/>
        <v>57.891649724999994</v>
      </c>
      <c r="Q14" s="21">
        <v>136</v>
      </c>
      <c r="R14" s="21">
        <v>119</v>
      </c>
      <c r="S14" s="17">
        <f>(Q14/20)*(R14/20)*3.14159</f>
        <v>127.1087314</v>
      </c>
    </row>
    <row r="15" spans="1:31" x14ac:dyDescent="0.2">
      <c r="B15" s="18">
        <v>4</v>
      </c>
      <c r="C15" s="18" t="s">
        <v>46</v>
      </c>
      <c r="E15" s="17">
        <v>38</v>
      </c>
      <c r="F15" s="17">
        <v>42</v>
      </c>
      <c r="G15" s="17">
        <f t="shared" si="0"/>
        <v>12.534944099999999</v>
      </c>
      <c r="I15" s="21">
        <v>59</v>
      </c>
      <c r="J15" s="21">
        <v>67</v>
      </c>
      <c r="K15" s="17">
        <f t="shared" si="1"/>
        <v>31.046763174999999</v>
      </c>
      <c r="M15" s="21">
        <v>74</v>
      </c>
      <c r="N15" s="21">
        <v>80</v>
      </c>
      <c r="O15" s="17">
        <f t="shared" si="2"/>
        <v>46.495531999999997</v>
      </c>
      <c r="Q15" s="21">
        <v>109</v>
      </c>
      <c r="R15" s="21">
        <v>145</v>
      </c>
      <c r="S15" s="17">
        <f>(Q15/20)*(R15/20)*3.14159</f>
        <v>124.132074875</v>
      </c>
      <c r="U15" s="17">
        <v>105</v>
      </c>
      <c r="V15" s="17">
        <v>169</v>
      </c>
      <c r="W15" s="17">
        <f>(U15/20)*(V15/20)*3.14159</f>
        <v>139.36878637499998</v>
      </c>
    </row>
    <row r="16" spans="1:31" x14ac:dyDescent="0.2">
      <c r="B16" s="18">
        <v>5</v>
      </c>
      <c r="C16" s="18" t="s">
        <v>47</v>
      </c>
      <c r="E16" s="17">
        <v>58</v>
      </c>
      <c r="F16" s="17">
        <v>73</v>
      </c>
      <c r="G16" s="17">
        <f t="shared" si="0"/>
        <v>33.253730149999996</v>
      </c>
      <c r="I16" s="21">
        <v>110</v>
      </c>
      <c r="J16" s="21">
        <v>117</v>
      </c>
      <c r="K16" s="17">
        <f t="shared" si="1"/>
        <v>101.08065824999998</v>
      </c>
      <c r="M16" s="21">
        <v>155</v>
      </c>
      <c r="N16" s="21">
        <v>162</v>
      </c>
      <c r="O16" s="17">
        <f t="shared" si="2"/>
        <v>197.21331225</v>
      </c>
      <c r="Q16" s="21">
        <v>183</v>
      </c>
      <c r="R16" s="21">
        <v>195</v>
      </c>
      <c r="S16" s="17">
        <f>(Q16/20)*(R16/20)*3.14159</f>
        <v>280.269097875</v>
      </c>
    </row>
    <row r="18" spans="1:35" x14ac:dyDescent="0.2">
      <c r="B18" s="18" t="s">
        <v>49</v>
      </c>
    </row>
    <row r="19" spans="1:35" x14ac:dyDescent="0.2">
      <c r="B19" s="18" t="s">
        <v>50</v>
      </c>
    </row>
    <row r="22" spans="1:35" x14ac:dyDescent="0.2">
      <c r="A22" s="20" t="s">
        <v>51</v>
      </c>
      <c r="B22" s="18" t="s">
        <v>35</v>
      </c>
      <c r="E22" s="29">
        <v>10</v>
      </c>
      <c r="F22" s="29"/>
      <c r="G22" s="18" t="s">
        <v>36</v>
      </c>
      <c r="H22" s="18"/>
      <c r="I22" s="29">
        <v>14</v>
      </c>
      <c r="J22" s="29"/>
      <c r="K22" s="18" t="s">
        <v>36</v>
      </c>
      <c r="L22" s="18"/>
      <c r="M22" s="29">
        <v>17</v>
      </c>
      <c r="N22" s="29"/>
      <c r="O22" s="18" t="s">
        <v>36</v>
      </c>
      <c r="P22" s="18"/>
      <c r="Q22" s="29">
        <v>21</v>
      </c>
      <c r="R22" s="29"/>
      <c r="S22" s="18" t="s">
        <v>36</v>
      </c>
      <c r="U22" s="29">
        <v>24</v>
      </c>
      <c r="V22" s="29"/>
      <c r="W22" s="18" t="s">
        <v>36</v>
      </c>
      <c r="Y22" s="29">
        <v>28</v>
      </c>
      <c r="Z22" s="29"/>
      <c r="AA22" s="18" t="s">
        <v>36</v>
      </c>
      <c r="AC22" s="29">
        <v>31</v>
      </c>
      <c r="AD22" s="29"/>
      <c r="AE22" s="18" t="s">
        <v>36</v>
      </c>
      <c r="AG22" s="29">
        <v>36</v>
      </c>
      <c r="AH22" s="29"/>
      <c r="AI22" s="18" t="s">
        <v>36</v>
      </c>
    </row>
    <row r="23" spans="1:35" x14ac:dyDescent="0.2">
      <c r="B23" s="18" t="s">
        <v>37</v>
      </c>
      <c r="C23" s="18" t="s">
        <v>38</v>
      </c>
      <c r="E23" s="18" t="s">
        <v>39</v>
      </c>
      <c r="F23" s="18" t="s">
        <v>40</v>
      </c>
      <c r="G23" s="18" t="s">
        <v>41</v>
      </c>
      <c r="H23" s="18"/>
      <c r="I23" s="18" t="s">
        <v>39</v>
      </c>
      <c r="J23" s="18" t="s">
        <v>40</v>
      </c>
      <c r="K23" s="18" t="s">
        <v>41</v>
      </c>
      <c r="L23" s="18"/>
      <c r="M23" s="18" t="s">
        <v>39</v>
      </c>
      <c r="N23" s="18" t="s">
        <v>40</v>
      </c>
      <c r="O23" s="18" t="s">
        <v>41</v>
      </c>
      <c r="P23" s="18"/>
      <c r="Q23" s="18" t="s">
        <v>39</v>
      </c>
      <c r="R23" s="18" t="s">
        <v>40</v>
      </c>
      <c r="S23" s="18" t="s">
        <v>41</v>
      </c>
      <c r="U23" s="18" t="s">
        <v>39</v>
      </c>
      <c r="V23" s="18" t="s">
        <v>40</v>
      </c>
      <c r="W23" s="18" t="s">
        <v>41</v>
      </c>
      <c r="Y23" s="18" t="s">
        <v>39</v>
      </c>
      <c r="Z23" s="18" t="s">
        <v>40</v>
      </c>
      <c r="AA23" s="18" t="s">
        <v>41</v>
      </c>
      <c r="AC23" s="18" t="s">
        <v>39</v>
      </c>
      <c r="AD23" s="18" t="s">
        <v>40</v>
      </c>
      <c r="AE23" s="18" t="s">
        <v>41</v>
      </c>
      <c r="AG23" s="18" t="s">
        <v>39</v>
      </c>
      <c r="AH23" s="18" t="s">
        <v>40</v>
      </c>
      <c r="AI23" s="18" t="s">
        <v>41</v>
      </c>
    </row>
    <row r="24" spans="1:35" x14ac:dyDescent="0.2">
      <c r="A24" s="17" t="s">
        <v>42</v>
      </c>
      <c r="B24" s="18">
        <v>1</v>
      </c>
      <c r="C24" s="18" t="s">
        <v>43</v>
      </c>
      <c r="E24" s="17">
        <v>51</v>
      </c>
      <c r="F24" s="17">
        <v>64</v>
      </c>
      <c r="G24" s="17">
        <f t="shared" ref="G24:G33" si="3">(E24/20)*(F24/20)*3.14159</f>
        <v>25.6353744</v>
      </c>
      <c r="I24" s="21">
        <v>66</v>
      </c>
      <c r="J24" s="21">
        <v>74</v>
      </c>
      <c r="K24" s="17">
        <f t="shared" ref="K24:K33" si="4">(I24/20)*(J24/20)*3.14159</f>
        <v>38.358813899999994</v>
      </c>
      <c r="M24" s="21">
        <v>82</v>
      </c>
      <c r="N24" s="21">
        <v>79</v>
      </c>
      <c r="O24" s="17">
        <f t="shared" ref="O24:O33" si="5">(M24/20)*(N24/20)*3.14159</f>
        <v>50.878050049999999</v>
      </c>
      <c r="P24" s="21"/>
      <c r="Q24" s="21"/>
    </row>
    <row r="25" spans="1:35" x14ac:dyDescent="0.2">
      <c r="B25" s="18">
        <v>2</v>
      </c>
      <c r="C25" s="18" t="s">
        <v>44</v>
      </c>
      <c r="E25" s="17">
        <v>57</v>
      </c>
      <c r="F25" s="17">
        <v>46</v>
      </c>
      <c r="G25" s="17">
        <f t="shared" si="3"/>
        <v>20.593122449999999</v>
      </c>
      <c r="I25" s="21">
        <v>59</v>
      </c>
      <c r="J25" s="21">
        <v>49</v>
      </c>
      <c r="K25" s="17">
        <f t="shared" si="4"/>
        <v>22.705841725000003</v>
      </c>
      <c r="M25" s="21">
        <v>62</v>
      </c>
      <c r="N25" s="21">
        <v>56</v>
      </c>
      <c r="O25" s="17">
        <f t="shared" si="5"/>
        <v>27.269001199999998</v>
      </c>
      <c r="Q25" s="21">
        <v>80</v>
      </c>
      <c r="R25" s="21">
        <v>88</v>
      </c>
      <c r="S25" s="17">
        <f t="shared" ref="S25:S33" si="6">(Q25/20)*(R25/20)*3.14159</f>
        <v>55.291983999999999</v>
      </c>
      <c r="U25" s="17">
        <v>92</v>
      </c>
      <c r="V25" s="17">
        <v>96</v>
      </c>
      <c r="W25" s="17">
        <f t="shared" ref="W25:W33" si="7">(U25/20)*(V25/20)*3.14159</f>
        <v>69.366307199999994</v>
      </c>
      <c r="Y25" s="17">
        <v>129</v>
      </c>
      <c r="Z25" s="17">
        <v>135</v>
      </c>
      <c r="AA25" s="17">
        <f>(Y25/20)*(Z25/20)*3.14159</f>
        <v>136.77697462500001</v>
      </c>
      <c r="AC25" s="17">
        <v>200</v>
      </c>
      <c r="AD25" s="17">
        <v>173</v>
      </c>
      <c r="AE25" s="17">
        <f>(AC25/20)*(AD25/20)*3.14159</f>
        <v>271.74753499999997</v>
      </c>
    </row>
    <row r="26" spans="1:35" x14ac:dyDescent="0.2">
      <c r="B26" s="18">
        <v>3</v>
      </c>
      <c r="C26" s="18" t="s">
        <v>45</v>
      </c>
      <c r="E26" s="17">
        <v>58</v>
      </c>
      <c r="F26" s="17">
        <v>48</v>
      </c>
      <c r="G26" s="17">
        <f t="shared" si="3"/>
        <v>21.865466399999999</v>
      </c>
      <c r="I26" s="21">
        <v>62</v>
      </c>
      <c r="J26" s="21">
        <v>57</v>
      </c>
      <c r="K26" s="17">
        <f t="shared" si="4"/>
        <v>27.755947650000003</v>
      </c>
      <c r="M26" s="21">
        <v>65</v>
      </c>
      <c r="N26" s="21">
        <v>66</v>
      </c>
      <c r="O26" s="17">
        <f t="shared" si="5"/>
        <v>33.693552749999995</v>
      </c>
      <c r="Q26" s="21">
        <v>90</v>
      </c>
      <c r="R26" s="21">
        <v>79</v>
      </c>
      <c r="S26" s="17">
        <f t="shared" si="6"/>
        <v>55.841762250000002</v>
      </c>
      <c r="U26" s="17">
        <v>106</v>
      </c>
      <c r="V26" s="17">
        <v>98</v>
      </c>
      <c r="W26" s="17">
        <f t="shared" si="7"/>
        <v>81.587092300000009</v>
      </c>
      <c r="Y26" s="17">
        <v>139</v>
      </c>
      <c r="Z26" s="17">
        <v>144</v>
      </c>
      <c r="AA26" s="17">
        <f>(Y26/20)*(Z26/20)*3.14159</f>
        <v>157.20516359999999</v>
      </c>
      <c r="AC26" s="17">
        <v>166</v>
      </c>
      <c r="AD26" s="17">
        <v>163</v>
      </c>
      <c r="AE26" s="17">
        <f>(AC26/20)*(AD26/20)*3.14159</f>
        <v>212.51285555000001</v>
      </c>
    </row>
    <row r="27" spans="1:35" x14ac:dyDescent="0.2">
      <c r="B27" s="18">
        <v>4</v>
      </c>
      <c r="C27" s="18" t="s">
        <v>46</v>
      </c>
      <c r="E27" s="17">
        <v>41</v>
      </c>
      <c r="F27" s="17">
        <v>53</v>
      </c>
      <c r="G27" s="17">
        <f t="shared" si="3"/>
        <v>17.066687674999997</v>
      </c>
      <c r="I27" s="21">
        <v>41</v>
      </c>
      <c r="J27" s="21">
        <v>56</v>
      </c>
      <c r="K27" s="17">
        <f t="shared" si="4"/>
        <v>18.032726599999997</v>
      </c>
      <c r="M27" s="21">
        <v>50</v>
      </c>
      <c r="N27" s="21">
        <v>54</v>
      </c>
      <c r="O27" s="17">
        <f t="shared" si="5"/>
        <v>21.2057325</v>
      </c>
      <c r="Q27" s="21">
        <v>53</v>
      </c>
      <c r="R27" s="21">
        <v>54</v>
      </c>
      <c r="S27" s="17">
        <f t="shared" si="6"/>
        <v>22.47807645</v>
      </c>
      <c r="U27" s="17">
        <v>60</v>
      </c>
      <c r="V27" s="17">
        <v>65</v>
      </c>
      <c r="W27" s="17">
        <f t="shared" si="7"/>
        <v>30.630502499999999</v>
      </c>
      <c r="Y27" s="17">
        <v>82</v>
      </c>
      <c r="Z27" s="17">
        <v>83</v>
      </c>
      <c r="AA27" s="17">
        <f>(Y27/20)*(Z27/20)*3.14159</f>
        <v>53.454153849999997</v>
      </c>
      <c r="AC27" s="17">
        <v>110</v>
      </c>
      <c r="AD27" s="17">
        <v>96</v>
      </c>
      <c r="AE27" s="17">
        <f>(AC27/20)*(AD27/20)*3.14159</f>
        <v>82.937975999999992</v>
      </c>
      <c r="AG27" s="17">
        <v>160</v>
      </c>
      <c r="AH27" s="17">
        <v>151</v>
      </c>
      <c r="AI27" s="17">
        <f>(AG27/20)*(AH27/20)*3.14159</f>
        <v>189.75203599999998</v>
      </c>
    </row>
    <row r="28" spans="1:35" x14ac:dyDescent="0.2">
      <c r="B28" s="18">
        <v>5</v>
      </c>
      <c r="C28" s="18" t="s">
        <v>47</v>
      </c>
      <c r="E28" s="17">
        <v>54</v>
      </c>
      <c r="F28" s="17">
        <v>67</v>
      </c>
      <c r="G28" s="17">
        <f t="shared" si="3"/>
        <v>28.415681550000006</v>
      </c>
      <c r="I28" s="21">
        <v>57</v>
      </c>
      <c r="J28" s="21">
        <v>72</v>
      </c>
      <c r="K28" s="17">
        <f t="shared" si="4"/>
        <v>32.232713400000002</v>
      </c>
      <c r="M28" s="21">
        <v>63</v>
      </c>
      <c r="N28" s="21">
        <v>78</v>
      </c>
      <c r="O28" s="17">
        <f t="shared" si="5"/>
        <v>38.59443315</v>
      </c>
      <c r="Q28" s="21">
        <v>108</v>
      </c>
      <c r="R28" s="21">
        <v>116</v>
      </c>
      <c r="S28" s="17">
        <f t="shared" si="6"/>
        <v>98.394598799999997</v>
      </c>
      <c r="U28" s="17">
        <v>126</v>
      </c>
      <c r="V28" s="17">
        <v>137</v>
      </c>
      <c r="W28" s="17">
        <f t="shared" si="7"/>
        <v>135.57531644999997</v>
      </c>
    </row>
    <row r="29" spans="1:35" x14ac:dyDescent="0.2">
      <c r="A29" s="17" t="s">
        <v>83</v>
      </c>
      <c r="B29" s="18">
        <v>1</v>
      </c>
      <c r="C29" s="18" t="s">
        <v>43</v>
      </c>
      <c r="E29" s="17">
        <v>52</v>
      </c>
      <c r="F29" s="17">
        <v>69</v>
      </c>
      <c r="G29" s="17">
        <f t="shared" si="3"/>
        <v>28.180062299999999</v>
      </c>
      <c r="I29" s="21">
        <v>57</v>
      </c>
      <c r="J29" s="21">
        <v>73</v>
      </c>
      <c r="K29" s="17">
        <f t="shared" si="4"/>
        <v>32.680389974999997</v>
      </c>
      <c r="M29" s="21">
        <v>63</v>
      </c>
      <c r="N29" s="21">
        <v>75</v>
      </c>
      <c r="O29" s="17">
        <f t="shared" si="5"/>
        <v>37.110031874999997</v>
      </c>
      <c r="Q29" s="21">
        <v>83</v>
      </c>
      <c r="R29" s="21">
        <v>86</v>
      </c>
      <c r="S29" s="17">
        <f t="shared" si="6"/>
        <v>56.061673550000009</v>
      </c>
      <c r="U29" s="17">
        <v>155</v>
      </c>
      <c r="V29" s="17">
        <v>160</v>
      </c>
      <c r="W29" s="17">
        <f t="shared" si="7"/>
        <v>194.77858000000001</v>
      </c>
    </row>
    <row r="30" spans="1:35" x14ac:dyDescent="0.2">
      <c r="B30" s="18">
        <v>2</v>
      </c>
      <c r="C30" s="18" t="s">
        <v>44</v>
      </c>
      <c r="E30" s="17">
        <v>40</v>
      </c>
      <c r="F30" s="17">
        <v>49</v>
      </c>
      <c r="G30" s="17">
        <f t="shared" si="3"/>
        <v>15.393791</v>
      </c>
      <c r="I30" s="21">
        <v>54</v>
      </c>
      <c r="J30" s="21">
        <v>52</v>
      </c>
      <c r="K30" s="17">
        <f t="shared" si="4"/>
        <v>22.0539618</v>
      </c>
      <c r="M30" s="21">
        <v>58</v>
      </c>
      <c r="N30" s="21">
        <v>61</v>
      </c>
      <c r="O30" s="17">
        <f t="shared" si="5"/>
        <v>27.787363549999995</v>
      </c>
      <c r="Q30" s="21">
        <v>74</v>
      </c>
      <c r="R30" s="21">
        <v>77</v>
      </c>
      <c r="S30" s="17">
        <f t="shared" si="6"/>
        <v>44.751949549999999</v>
      </c>
      <c r="U30" s="17">
        <v>86</v>
      </c>
      <c r="V30" s="17">
        <v>97</v>
      </c>
      <c r="W30" s="17">
        <f t="shared" si="7"/>
        <v>65.517859449999989</v>
      </c>
    </row>
    <row r="31" spans="1:35" x14ac:dyDescent="0.2">
      <c r="B31" s="18">
        <v>3</v>
      </c>
      <c r="C31" s="18" t="s">
        <v>45</v>
      </c>
      <c r="E31" s="17">
        <v>46</v>
      </c>
      <c r="F31" s="17">
        <v>49</v>
      </c>
      <c r="G31" s="17">
        <f t="shared" si="3"/>
        <v>17.702859649999997</v>
      </c>
      <c r="I31" s="21">
        <v>48</v>
      </c>
      <c r="J31" s="21">
        <v>49</v>
      </c>
      <c r="K31" s="17">
        <f t="shared" si="4"/>
        <v>18.4725492</v>
      </c>
      <c r="M31" s="21">
        <v>53</v>
      </c>
      <c r="N31" s="21">
        <v>50</v>
      </c>
      <c r="O31" s="17">
        <f t="shared" si="5"/>
        <v>20.813033749999999</v>
      </c>
      <c r="Q31" s="21">
        <v>62</v>
      </c>
      <c r="R31" s="21">
        <v>64</v>
      </c>
      <c r="S31" s="17">
        <f t="shared" si="6"/>
        <v>31.164572800000006</v>
      </c>
      <c r="U31" s="17">
        <v>75</v>
      </c>
      <c r="V31" s="17">
        <v>78</v>
      </c>
      <c r="W31" s="17">
        <f t="shared" si="7"/>
        <v>45.945753750000002</v>
      </c>
    </row>
    <row r="32" spans="1:35" x14ac:dyDescent="0.2">
      <c r="B32" s="18">
        <v>4</v>
      </c>
      <c r="C32" s="18" t="s">
        <v>46</v>
      </c>
      <c r="E32" s="17">
        <v>44</v>
      </c>
      <c r="F32" s="17">
        <v>42</v>
      </c>
      <c r="G32" s="17">
        <f t="shared" si="3"/>
        <v>14.514145800000003</v>
      </c>
      <c r="I32" s="21">
        <v>49</v>
      </c>
      <c r="J32" s="21">
        <v>46</v>
      </c>
      <c r="K32" s="17">
        <f t="shared" si="4"/>
        <v>17.702859649999997</v>
      </c>
      <c r="M32" s="21">
        <v>53</v>
      </c>
      <c r="N32" s="21">
        <v>55</v>
      </c>
      <c r="O32" s="17">
        <f t="shared" si="5"/>
        <v>22.894337124999996</v>
      </c>
      <c r="Q32" s="21">
        <v>62</v>
      </c>
      <c r="R32" s="21">
        <v>67</v>
      </c>
      <c r="S32" s="17">
        <f t="shared" si="6"/>
        <v>32.625412149999995</v>
      </c>
      <c r="U32" s="17">
        <v>77</v>
      </c>
      <c r="V32" s="17">
        <v>85</v>
      </c>
      <c r="W32" s="17">
        <f t="shared" si="7"/>
        <v>51.404266374999999</v>
      </c>
      <c r="Y32" s="17">
        <v>118</v>
      </c>
      <c r="Z32" s="17">
        <v>123</v>
      </c>
      <c r="AA32" s="17">
        <f>(Y32/20)*(Z32/20)*3.14159</f>
        <v>113.99259315</v>
      </c>
      <c r="AC32" s="17">
        <v>193</v>
      </c>
      <c r="AD32" s="17">
        <v>169</v>
      </c>
      <c r="AE32" s="17">
        <f>(AC32/20)*(AD32/20)*3.14159</f>
        <v>256.17310257499997</v>
      </c>
    </row>
    <row r="33" spans="1:35" x14ac:dyDescent="0.2">
      <c r="B33" s="18">
        <v>5</v>
      </c>
      <c r="C33" s="18" t="s">
        <v>47</v>
      </c>
      <c r="E33" s="17">
        <v>48</v>
      </c>
      <c r="F33" s="17">
        <v>47</v>
      </c>
      <c r="G33" s="17">
        <f t="shared" si="3"/>
        <v>17.7185676</v>
      </c>
      <c r="I33" s="21">
        <v>48</v>
      </c>
      <c r="J33" s="21">
        <v>54</v>
      </c>
      <c r="K33" s="17">
        <f t="shared" si="4"/>
        <v>20.3575032</v>
      </c>
      <c r="M33" s="21">
        <v>52</v>
      </c>
      <c r="N33" s="21">
        <v>53</v>
      </c>
      <c r="O33" s="17">
        <f t="shared" si="5"/>
        <v>21.645555099999999</v>
      </c>
      <c r="Q33" s="21">
        <v>61</v>
      </c>
      <c r="R33" s="21">
        <v>65</v>
      </c>
      <c r="S33" s="17">
        <f t="shared" si="6"/>
        <v>31.141010874999999</v>
      </c>
      <c r="U33" s="17">
        <v>77</v>
      </c>
      <c r="V33" s="17">
        <v>87</v>
      </c>
      <c r="W33" s="17">
        <f t="shared" si="7"/>
        <v>52.613778524999994</v>
      </c>
      <c r="Y33" s="17">
        <v>126</v>
      </c>
      <c r="Z33" s="17">
        <v>132</v>
      </c>
      <c r="AA33" s="17">
        <f>(Y33/20)*(Z33/20)*3.14159</f>
        <v>130.62731219999998</v>
      </c>
      <c r="AC33" s="17">
        <v>191</v>
      </c>
      <c r="AD33" s="17">
        <v>156</v>
      </c>
      <c r="AE33" s="17">
        <f>(AC33/20)*(AD33/20)*3.14159</f>
        <v>234.01703910000003</v>
      </c>
    </row>
    <row r="35" spans="1:35" x14ac:dyDescent="0.2">
      <c r="B35" s="18" t="s">
        <v>49</v>
      </c>
    </row>
    <row r="36" spans="1:35" x14ac:dyDescent="0.2">
      <c r="B36" s="18" t="s">
        <v>50</v>
      </c>
    </row>
    <row r="39" spans="1:35" x14ac:dyDescent="0.2">
      <c r="A39" s="20" t="s">
        <v>54</v>
      </c>
      <c r="B39" s="18" t="s">
        <v>35</v>
      </c>
      <c r="E39" s="29">
        <v>10</v>
      </c>
      <c r="F39" s="29"/>
      <c r="G39" s="18" t="s">
        <v>36</v>
      </c>
      <c r="H39" s="18"/>
      <c r="I39" s="29">
        <v>14</v>
      </c>
      <c r="J39" s="29"/>
      <c r="K39" s="18" t="s">
        <v>36</v>
      </c>
      <c r="L39" s="18"/>
      <c r="M39" s="29">
        <v>17</v>
      </c>
      <c r="N39" s="29"/>
      <c r="O39" s="18" t="s">
        <v>36</v>
      </c>
      <c r="P39" s="18"/>
      <c r="Q39" s="29">
        <v>21</v>
      </c>
      <c r="R39" s="29"/>
      <c r="S39" s="18" t="s">
        <v>36</v>
      </c>
      <c r="U39" s="29">
        <v>24</v>
      </c>
      <c r="V39" s="29"/>
      <c r="W39" s="18" t="s">
        <v>36</v>
      </c>
      <c r="Y39" s="29">
        <v>28</v>
      </c>
      <c r="Z39" s="29"/>
      <c r="AA39" s="18" t="s">
        <v>36</v>
      </c>
      <c r="AC39" s="29">
        <v>31</v>
      </c>
      <c r="AD39" s="29"/>
      <c r="AE39" s="18" t="s">
        <v>36</v>
      </c>
      <c r="AG39" s="29">
        <v>36</v>
      </c>
      <c r="AH39" s="29"/>
      <c r="AI39" s="18" t="s">
        <v>36</v>
      </c>
    </row>
    <row r="40" spans="1:35" x14ac:dyDescent="0.2">
      <c r="B40" s="18" t="s">
        <v>37</v>
      </c>
      <c r="C40" s="18" t="s">
        <v>38</v>
      </c>
      <c r="E40" s="18" t="s">
        <v>39</v>
      </c>
      <c r="F40" s="18" t="s">
        <v>40</v>
      </c>
      <c r="G40" s="18" t="s">
        <v>41</v>
      </c>
      <c r="H40" s="18"/>
      <c r="I40" s="18" t="s">
        <v>39</v>
      </c>
      <c r="J40" s="18" t="s">
        <v>40</v>
      </c>
      <c r="K40" s="18" t="s">
        <v>41</v>
      </c>
      <c r="L40" s="18"/>
      <c r="M40" s="18" t="s">
        <v>39</v>
      </c>
      <c r="N40" s="18" t="s">
        <v>40</v>
      </c>
      <c r="O40" s="18" t="s">
        <v>41</v>
      </c>
      <c r="P40" s="18"/>
      <c r="Q40" s="18" t="s">
        <v>39</v>
      </c>
      <c r="R40" s="18" t="s">
        <v>40</v>
      </c>
      <c r="S40" s="18" t="s">
        <v>41</v>
      </c>
      <c r="U40" s="18" t="s">
        <v>39</v>
      </c>
      <c r="V40" s="18" t="s">
        <v>40</v>
      </c>
      <c r="W40" s="18" t="s">
        <v>41</v>
      </c>
      <c r="Y40" s="18" t="s">
        <v>39</v>
      </c>
      <c r="Z40" s="18" t="s">
        <v>40</v>
      </c>
      <c r="AA40" s="18" t="s">
        <v>41</v>
      </c>
      <c r="AC40" s="18" t="s">
        <v>39</v>
      </c>
      <c r="AD40" s="18" t="s">
        <v>40</v>
      </c>
      <c r="AE40" s="18" t="s">
        <v>41</v>
      </c>
      <c r="AG40" s="18" t="s">
        <v>39</v>
      </c>
      <c r="AH40" s="18" t="s">
        <v>40</v>
      </c>
      <c r="AI40" s="18" t="s">
        <v>41</v>
      </c>
    </row>
    <row r="41" spans="1:35" x14ac:dyDescent="0.2">
      <c r="A41" s="17" t="s">
        <v>75</v>
      </c>
      <c r="B41" s="18">
        <v>1</v>
      </c>
      <c r="C41" s="18" t="s">
        <v>43</v>
      </c>
      <c r="E41" s="17">
        <v>36</v>
      </c>
      <c r="F41" s="17">
        <v>33</v>
      </c>
      <c r="G41" s="17">
        <f t="shared" ref="G41:G50" si="8">(E41/20)*(F41/20)*3.14159</f>
        <v>9.3305222999999984</v>
      </c>
      <c r="I41" s="21">
        <v>40</v>
      </c>
      <c r="J41" s="21">
        <v>34</v>
      </c>
      <c r="K41" s="17">
        <f t="shared" ref="K41:K50" si="9">(I41/20)*(J41/20)*3.14159</f>
        <v>10.681405999999999</v>
      </c>
      <c r="M41" s="21">
        <v>46</v>
      </c>
      <c r="N41" s="21">
        <v>43</v>
      </c>
      <c r="O41" s="17">
        <f t="shared" ref="O41:O47" si="10">(M41/20)*(N41/20)*3.14159</f>
        <v>15.535162549999997</v>
      </c>
      <c r="Q41" s="21">
        <v>76</v>
      </c>
      <c r="R41" s="21">
        <v>77</v>
      </c>
      <c r="S41" s="17">
        <f t="shared" ref="S41:S47" si="11">(Q41/20)*(R41/20)*3.14159</f>
        <v>45.961461699999994</v>
      </c>
      <c r="U41" s="17">
        <v>125</v>
      </c>
      <c r="V41" s="17">
        <v>103</v>
      </c>
      <c r="W41" s="17">
        <f>(U41/20)*(V41/20)*3.14159</f>
        <v>101.119928125</v>
      </c>
      <c r="Y41" s="17">
        <v>133</v>
      </c>
      <c r="Z41" s="17">
        <v>118</v>
      </c>
      <c r="AA41" s="17">
        <f>(Y41/20)*(Z41/20)*3.14159</f>
        <v>123.26028365000002</v>
      </c>
      <c r="AC41" s="17">
        <v>177</v>
      </c>
      <c r="AD41" s="17">
        <v>145</v>
      </c>
      <c r="AE41" s="17">
        <f>(AC41/20)*(AD41/20)*3.14159</f>
        <v>201.57226837499996</v>
      </c>
    </row>
    <row r="42" spans="1:35" x14ac:dyDescent="0.2">
      <c r="B42" s="18">
        <v>2</v>
      </c>
      <c r="C42" s="18" t="s">
        <v>44</v>
      </c>
      <c r="E42" s="17">
        <v>38</v>
      </c>
      <c r="F42" s="17">
        <v>36</v>
      </c>
      <c r="G42" s="17">
        <f t="shared" si="8"/>
        <v>10.744237799999999</v>
      </c>
      <c r="I42" s="21">
        <v>39</v>
      </c>
      <c r="J42" s="21">
        <v>42</v>
      </c>
      <c r="K42" s="17">
        <f t="shared" si="9"/>
        <v>12.864811049999998</v>
      </c>
      <c r="M42" s="21">
        <v>50</v>
      </c>
      <c r="N42" s="21">
        <v>47</v>
      </c>
      <c r="O42" s="17">
        <f t="shared" si="10"/>
        <v>18.45684125</v>
      </c>
      <c r="Q42" s="21">
        <v>81</v>
      </c>
      <c r="R42" s="21">
        <v>75</v>
      </c>
      <c r="S42" s="17">
        <f t="shared" si="11"/>
        <v>47.712898124999995</v>
      </c>
    </row>
    <row r="43" spans="1:35" x14ac:dyDescent="0.2">
      <c r="B43" s="18">
        <v>3</v>
      </c>
      <c r="C43" s="18" t="s">
        <v>45</v>
      </c>
      <c r="E43" s="17">
        <v>52</v>
      </c>
      <c r="F43" s="17">
        <v>56</v>
      </c>
      <c r="G43" s="17">
        <f t="shared" si="8"/>
        <v>22.870775199999997</v>
      </c>
      <c r="I43" s="21">
        <v>57</v>
      </c>
      <c r="J43" s="21">
        <v>56</v>
      </c>
      <c r="K43" s="17">
        <f t="shared" si="9"/>
        <v>25.069888199999998</v>
      </c>
      <c r="M43" s="21">
        <v>57</v>
      </c>
      <c r="N43" s="21">
        <v>58</v>
      </c>
      <c r="O43" s="17">
        <f t="shared" si="10"/>
        <v>25.965241349999999</v>
      </c>
      <c r="Q43" s="21">
        <v>81</v>
      </c>
      <c r="R43" s="21">
        <v>73</v>
      </c>
      <c r="S43" s="17">
        <f t="shared" si="11"/>
        <v>46.440554174999995</v>
      </c>
      <c r="U43" s="17">
        <v>128</v>
      </c>
      <c r="V43" s="17">
        <v>119</v>
      </c>
      <c r="W43" s="17">
        <f>(U43/20)*(V43/20)*3.14159</f>
        <v>119.63174720000001</v>
      </c>
      <c r="Y43" s="17">
        <v>125</v>
      </c>
      <c r="Z43" s="17">
        <v>129</v>
      </c>
      <c r="AA43" s="17">
        <f>(Y43/20)*(Z43/20)*3.14159</f>
        <v>126.645346875</v>
      </c>
      <c r="AC43" s="17">
        <v>154</v>
      </c>
      <c r="AD43" s="17">
        <v>138</v>
      </c>
      <c r="AE43" s="17">
        <f>(AC43/20)*(AD43/20)*3.14159</f>
        <v>166.91267669999999</v>
      </c>
    </row>
    <row r="44" spans="1:35" x14ac:dyDescent="0.2">
      <c r="B44" s="18">
        <v>4</v>
      </c>
      <c r="C44" s="18" t="s">
        <v>46</v>
      </c>
      <c r="E44" s="17">
        <v>43</v>
      </c>
      <c r="F44" s="17">
        <v>73</v>
      </c>
      <c r="G44" s="17">
        <f t="shared" si="8"/>
        <v>24.653627524999997</v>
      </c>
      <c r="I44" s="21">
        <v>48</v>
      </c>
      <c r="J44" s="21">
        <v>78</v>
      </c>
      <c r="K44" s="17">
        <f t="shared" si="9"/>
        <v>29.405282399999997</v>
      </c>
      <c r="M44" s="21">
        <v>53</v>
      </c>
      <c r="N44" s="21">
        <v>81</v>
      </c>
      <c r="O44" s="17">
        <f t="shared" si="10"/>
        <v>33.717114674999998</v>
      </c>
      <c r="Q44" s="21">
        <v>77</v>
      </c>
      <c r="R44" s="21">
        <v>102</v>
      </c>
      <c r="S44" s="17">
        <f t="shared" si="11"/>
        <v>61.68511964999999</v>
      </c>
      <c r="U44" s="17">
        <v>120</v>
      </c>
      <c r="V44" s="17">
        <v>138</v>
      </c>
      <c r="W44" s="17">
        <f>(U44/20)*(V44/20)*3.14159</f>
        <v>130.06182600000002</v>
      </c>
      <c r="Y44" s="17">
        <v>151</v>
      </c>
      <c r="Z44" s="17">
        <v>145</v>
      </c>
      <c r="AA44" s="17">
        <f>(Y44/20)*(Z44/20)*3.14159</f>
        <v>171.96278262499999</v>
      </c>
    </row>
    <row r="45" spans="1:35" x14ac:dyDescent="0.2">
      <c r="B45" s="18">
        <v>5</v>
      </c>
      <c r="C45" s="18" t="s">
        <v>47</v>
      </c>
      <c r="E45" s="17">
        <v>65</v>
      </c>
      <c r="F45" s="17">
        <v>65</v>
      </c>
      <c r="G45" s="17">
        <f t="shared" si="8"/>
        <v>33.183044375000001</v>
      </c>
      <c r="I45" s="21">
        <v>66</v>
      </c>
      <c r="J45" s="21">
        <v>67</v>
      </c>
      <c r="K45" s="17">
        <f t="shared" si="9"/>
        <v>34.730277449999996</v>
      </c>
      <c r="M45" s="21">
        <v>66</v>
      </c>
      <c r="N45" s="21">
        <v>69</v>
      </c>
      <c r="O45" s="17">
        <f t="shared" si="10"/>
        <v>35.767002149999996</v>
      </c>
      <c r="Q45" s="21">
        <v>84</v>
      </c>
      <c r="R45" s="21">
        <v>81</v>
      </c>
      <c r="S45" s="17">
        <f t="shared" si="11"/>
        <v>53.438445900000005</v>
      </c>
      <c r="U45" s="17">
        <v>108</v>
      </c>
      <c r="V45" s="17">
        <v>114</v>
      </c>
      <c r="W45" s="17">
        <f>(U45/20)*(V45/20)*3.14159</f>
        <v>96.698140200000012</v>
      </c>
      <c r="Y45" s="17">
        <v>112</v>
      </c>
      <c r="Z45" s="17">
        <v>134</v>
      </c>
      <c r="AA45" s="17">
        <f>(Y45/20)*(Z45/20)*3.14159</f>
        <v>117.87245679999998</v>
      </c>
      <c r="AC45" s="17">
        <v>173</v>
      </c>
      <c r="AD45" s="17">
        <v>142</v>
      </c>
      <c r="AE45" s="17">
        <f>(AC45/20)*(AD45/20)*3.14159</f>
        <v>192.94074985</v>
      </c>
    </row>
    <row r="46" spans="1:35" x14ac:dyDescent="0.2">
      <c r="A46" s="17" t="s">
        <v>81</v>
      </c>
      <c r="B46" s="18">
        <v>1</v>
      </c>
      <c r="C46" s="18" t="s">
        <v>43</v>
      </c>
      <c r="E46" s="17">
        <v>36</v>
      </c>
      <c r="F46" s="17">
        <v>37</v>
      </c>
      <c r="G46" s="17">
        <f t="shared" si="8"/>
        <v>10.461494699999999</v>
      </c>
      <c r="I46" s="17">
        <v>42</v>
      </c>
      <c r="J46" s="17">
        <v>41</v>
      </c>
      <c r="K46" s="17">
        <f t="shared" si="9"/>
        <v>13.524544949999999</v>
      </c>
      <c r="M46" s="17">
        <v>48</v>
      </c>
      <c r="N46" s="17">
        <v>45</v>
      </c>
      <c r="O46" s="17">
        <f t="shared" si="10"/>
        <v>16.964585999999997</v>
      </c>
      <c r="Q46" s="17">
        <v>68</v>
      </c>
      <c r="R46" s="17">
        <v>71</v>
      </c>
      <c r="S46" s="17">
        <f t="shared" si="11"/>
        <v>37.918991299999995</v>
      </c>
      <c r="U46" s="17">
        <v>95</v>
      </c>
      <c r="V46" s="17">
        <v>93</v>
      </c>
      <c r="W46" s="17">
        <f>(U46/20)*(V46/20)*3.14159</f>
        <v>69.389869125000004</v>
      </c>
    </row>
    <row r="47" spans="1:35" x14ac:dyDescent="0.2">
      <c r="B47" s="18">
        <v>2</v>
      </c>
      <c r="C47" s="18" t="s">
        <v>44</v>
      </c>
      <c r="E47" s="17">
        <v>70</v>
      </c>
      <c r="F47" s="17">
        <v>52</v>
      </c>
      <c r="G47" s="17">
        <f t="shared" si="8"/>
        <v>28.588468999999996</v>
      </c>
      <c r="I47" s="17">
        <v>73</v>
      </c>
      <c r="J47" s="17">
        <v>61</v>
      </c>
      <c r="K47" s="17">
        <f t="shared" si="9"/>
        <v>34.973750674999991</v>
      </c>
      <c r="M47" s="17">
        <v>83</v>
      </c>
      <c r="N47" s="17">
        <v>88</v>
      </c>
      <c r="O47" s="17">
        <f t="shared" si="10"/>
        <v>57.365433400000001</v>
      </c>
      <c r="Q47" s="17">
        <v>105</v>
      </c>
      <c r="R47" s="17">
        <v>98</v>
      </c>
      <c r="S47" s="17">
        <f t="shared" si="11"/>
        <v>80.817402749999999</v>
      </c>
      <c r="U47" s="17">
        <v>148</v>
      </c>
      <c r="V47" s="17">
        <v>131</v>
      </c>
      <c r="W47" s="17">
        <f>(U47/20)*(V47/20)*3.14159</f>
        <v>152.2728673</v>
      </c>
    </row>
    <row r="48" spans="1:35" x14ac:dyDescent="0.2">
      <c r="B48" s="18">
        <v>3</v>
      </c>
      <c r="C48" s="18" t="s">
        <v>45</v>
      </c>
      <c r="E48" s="17">
        <v>56</v>
      </c>
      <c r="F48" s="17">
        <v>46</v>
      </c>
      <c r="G48" s="17">
        <f t="shared" si="8"/>
        <v>20.231839599999997</v>
      </c>
      <c r="I48" s="17">
        <v>64</v>
      </c>
      <c r="J48" s="17">
        <v>54</v>
      </c>
      <c r="K48" s="17">
        <f t="shared" si="9"/>
        <v>27.143337600000002</v>
      </c>
    </row>
    <row r="49" spans="1:35" x14ac:dyDescent="0.2">
      <c r="B49" s="18">
        <v>4</v>
      </c>
      <c r="C49" s="18" t="s">
        <v>46</v>
      </c>
      <c r="E49" s="17">
        <v>49</v>
      </c>
      <c r="F49" s="17">
        <v>46</v>
      </c>
      <c r="G49" s="17">
        <f t="shared" si="8"/>
        <v>17.702859649999997</v>
      </c>
      <c r="I49" s="17">
        <v>50</v>
      </c>
      <c r="J49" s="17">
        <v>48</v>
      </c>
      <c r="K49" s="17">
        <f t="shared" si="9"/>
        <v>18.849539999999998</v>
      </c>
      <c r="M49" s="17">
        <v>51</v>
      </c>
      <c r="N49" s="17">
        <v>49</v>
      </c>
      <c r="O49" s="17">
        <f>(M49/20)*(N49/20)*3.14159</f>
        <v>19.627083525</v>
      </c>
      <c r="Q49" s="17">
        <v>61</v>
      </c>
      <c r="R49" s="17">
        <v>64</v>
      </c>
      <c r="S49" s="17">
        <f>(Q49/20)*(R49/20)*3.14159</f>
        <v>30.661918399999998</v>
      </c>
      <c r="U49" s="17">
        <v>77</v>
      </c>
      <c r="V49" s="17">
        <v>80</v>
      </c>
      <c r="W49" s="17">
        <f>(U49/20)*(V49/20)*3.14159</f>
        <v>48.380485999999998</v>
      </c>
      <c r="Y49" s="17">
        <v>111</v>
      </c>
      <c r="Z49" s="17">
        <v>118</v>
      </c>
      <c r="AA49" s="17">
        <f>(Y49/20)*(Z49/20)*3.14159</f>
        <v>102.87136454999998</v>
      </c>
    </row>
    <row r="50" spans="1:35" x14ac:dyDescent="0.2">
      <c r="B50" s="18">
        <v>5</v>
      </c>
      <c r="C50" s="18" t="s">
        <v>47</v>
      </c>
      <c r="E50" s="17">
        <v>52</v>
      </c>
      <c r="F50" s="17">
        <v>46</v>
      </c>
      <c r="G50" s="17">
        <f t="shared" si="8"/>
        <v>18.786708199999996</v>
      </c>
      <c r="I50" s="21">
        <v>55</v>
      </c>
      <c r="J50" s="21">
        <v>48</v>
      </c>
      <c r="K50" s="17">
        <f t="shared" si="9"/>
        <v>20.734493999999998</v>
      </c>
      <c r="M50" s="21">
        <v>68</v>
      </c>
      <c r="N50" s="21">
        <v>58</v>
      </c>
      <c r="O50" s="17">
        <f>(M50/20)*(N50/20)*3.14159</f>
        <v>30.976077399999998</v>
      </c>
      <c r="P50" s="21"/>
    </row>
    <row r="52" spans="1:35" x14ac:dyDescent="0.2">
      <c r="B52" s="18" t="s">
        <v>49</v>
      </c>
    </row>
    <row r="53" spans="1:35" x14ac:dyDescent="0.2">
      <c r="B53" s="18" t="s">
        <v>50</v>
      </c>
    </row>
    <row r="56" spans="1:35" x14ac:dyDescent="0.2">
      <c r="A56" s="20" t="s">
        <v>3</v>
      </c>
      <c r="B56" s="18" t="s">
        <v>35</v>
      </c>
      <c r="E56" s="29">
        <v>10</v>
      </c>
      <c r="F56" s="29"/>
      <c r="G56" s="18" t="s">
        <v>36</v>
      </c>
      <c r="H56" s="18"/>
      <c r="I56" s="29">
        <v>14</v>
      </c>
      <c r="J56" s="29"/>
      <c r="K56" s="18" t="s">
        <v>36</v>
      </c>
      <c r="L56" s="18"/>
      <c r="M56" s="29">
        <v>17</v>
      </c>
      <c r="N56" s="29"/>
      <c r="O56" s="18" t="s">
        <v>36</v>
      </c>
      <c r="P56" s="18"/>
      <c r="Q56" s="29">
        <v>21</v>
      </c>
      <c r="R56" s="29"/>
      <c r="S56" s="18" t="s">
        <v>36</v>
      </c>
      <c r="U56" s="29">
        <v>24</v>
      </c>
      <c r="V56" s="29"/>
      <c r="W56" s="18" t="s">
        <v>36</v>
      </c>
      <c r="Y56" s="29">
        <v>28</v>
      </c>
      <c r="Z56" s="29"/>
      <c r="AA56" s="18" t="s">
        <v>36</v>
      </c>
      <c r="AC56" s="29">
        <v>31</v>
      </c>
      <c r="AD56" s="29"/>
      <c r="AE56" s="18" t="s">
        <v>36</v>
      </c>
      <c r="AG56" s="29">
        <v>36</v>
      </c>
      <c r="AH56" s="29"/>
      <c r="AI56" s="18" t="s">
        <v>36</v>
      </c>
    </row>
    <row r="57" spans="1:35" x14ac:dyDescent="0.2">
      <c r="B57" s="18" t="s">
        <v>37</v>
      </c>
      <c r="C57" s="18" t="s">
        <v>38</v>
      </c>
      <c r="E57" s="18" t="s">
        <v>39</v>
      </c>
      <c r="F57" s="18" t="s">
        <v>40</v>
      </c>
      <c r="G57" s="18" t="s">
        <v>41</v>
      </c>
      <c r="H57" s="18"/>
      <c r="I57" s="18" t="s">
        <v>39</v>
      </c>
      <c r="J57" s="18" t="s">
        <v>40</v>
      </c>
      <c r="K57" s="18" t="s">
        <v>41</v>
      </c>
      <c r="L57" s="18"/>
      <c r="M57" s="18" t="s">
        <v>39</v>
      </c>
      <c r="N57" s="18" t="s">
        <v>40</v>
      </c>
      <c r="O57" s="18" t="s">
        <v>41</v>
      </c>
      <c r="P57" s="18"/>
      <c r="Q57" s="18" t="s">
        <v>39</v>
      </c>
      <c r="R57" s="18" t="s">
        <v>40</v>
      </c>
      <c r="S57" s="18" t="s">
        <v>41</v>
      </c>
      <c r="U57" s="18" t="s">
        <v>39</v>
      </c>
      <c r="V57" s="18" t="s">
        <v>40</v>
      </c>
      <c r="W57" s="18" t="s">
        <v>41</v>
      </c>
      <c r="Y57" s="18" t="s">
        <v>39</v>
      </c>
      <c r="Z57" s="18" t="s">
        <v>40</v>
      </c>
      <c r="AA57" s="18" t="s">
        <v>41</v>
      </c>
      <c r="AC57" s="18" t="s">
        <v>39</v>
      </c>
      <c r="AD57" s="18" t="s">
        <v>40</v>
      </c>
      <c r="AE57" s="18" t="s">
        <v>41</v>
      </c>
      <c r="AG57" s="18" t="s">
        <v>39</v>
      </c>
      <c r="AH57" s="18" t="s">
        <v>40</v>
      </c>
      <c r="AI57" s="18" t="s">
        <v>41</v>
      </c>
    </row>
    <row r="58" spans="1:35" x14ac:dyDescent="0.2">
      <c r="A58" s="17" t="s">
        <v>57</v>
      </c>
      <c r="B58" s="18">
        <v>1</v>
      </c>
      <c r="C58" s="18" t="s">
        <v>43</v>
      </c>
      <c r="E58" s="17">
        <v>63</v>
      </c>
      <c r="F58" s="17">
        <v>61</v>
      </c>
      <c r="G58" s="17">
        <f t="shared" ref="G58:G67" si="12">(E58/20)*(F58/20)*3.14159</f>
        <v>30.182825925</v>
      </c>
      <c r="I58" s="21">
        <v>84</v>
      </c>
      <c r="J58" s="21">
        <v>81</v>
      </c>
      <c r="K58" s="17">
        <f t="shared" ref="K58:K67" si="13">(I58/20)*(J58/20)*3.14159</f>
        <v>53.438445900000005</v>
      </c>
      <c r="L58" s="21"/>
      <c r="M58" s="21"/>
      <c r="N58" s="21"/>
      <c r="P58" s="21"/>
    </row>
    <row r="59" spans="1:35" x14ac:dyDescent="0.2">
      <c r="B59" s="18">
        <v>2</v>
      </c>
      <c r="C59" s="18" t="s">
        <v>44</v>
      </c>
      <c r="E59" s="17">
        <v>69</v>
      </c>
      <c r="F59" s="17">
        <v>50</v>
      </c>
      <c r="G59" s="17">
        <f t="shared" si="12"/>
        <v>27.09621375</v>
      </c>
      <c r="I59" s="21">
        <v>74</v>
      </c>
      <c r="J59" s="21">
        <v>86</v>
      </c>
      <c r="K59" s="17">
        <f t="shared" si="13"/>
        <v>49.982696900000001</v>
      </c>
      <c r="M59" s="21">
        <v>82</v>
      </c>
      <c r="N59" s="21">
        <v>101</v>
      </c>
      <c r="O59" s="17">
        <f t="shared" ref="O59:O67" si="14">(M59/20)*(N59/20)*3.14159</f>
        <v>65.046620949999991</v>
      </c>
      <c r="P59" s="21"/>
      <c r="Q59" s="21"/>
    </row>
    <row r="60" spans="1:35" x14ac:dyDescent="0.2">
      <c r="B60" s="18">
        <v>3</v>
      </c>
      <c r="C60" s="18" t="s">
        <v>45</v>
      </c>
      <c r="E60" s="17">
        <v>42</v>
      </c>
      <c r="F60" s="17">
        <v>50</v>
      </c>
      <c r="G60" s="17">
        <f t="shared" si="12"/>
        <v>16.493347499999999</v>
      </c>
      <c r="I60" s="21">
        <v>84</v>
      </c>
      <c r="J60" s="21">
        <v>74</v>
      </c>
      <c r="K60" s="17">
        <f t="shared" si="13"/>
        <v>48.820308600000004</v>
      </c>
      <c r="M60" s="21">
        <v>93</v>
      </c>
      <c r="N60" s="21">
        <v>102</v>
      </c>
      <c r="O60" s="17">
        <f t="shared" si="14"/>
        <v>74.502806849999999</v>
      </c>
      <c r="Q60" s="21">
        <v>160</v>
      </c>
      <c r="R60" s="21">
        <v>94</v>
      </c>
      <c r="S60" s="17">
        <f t="shared" ref="S60:S67" si="15">(Q60/20)*(R60/20)*3.14159</f>
        <v>118.123784</v>
      </c>
    </row>
    <row r="61" spans="1:35" x14ac:dyDescent="0.2">
      <c r="B61" s="18">
        <v>4</v>
      </c>
      <c r="C61" s="18" t="s">
        <v>46</v>
      </c>
      <c r="E61" s="17">
        <v>49</v>
      </c>
      <c r="F61" s="17">
        <v>50</v>
      </c>
      <c r="G61" s="17">
        <f t="shared" si="12"/>
        <v>19.242238749999999</v>
      </c>
      <c r="I61" s="21">
        <v>50</v>
      </c>
      <c r="J61" s="21">
        <v>53</v>
      </c>
      <c r="K61" s="17">
        <f t="shared" si="13"/>
        <v>20.813033749999999</v>
      </c>
      <c r="M61" s="21">
        <v>63</v>
      </c>
      <c r="N61" s="21">
        <v>60</v>
      </c>
      <c r="O61" s="17">
        <f t="shared" si="14"/>
        <v>29.688025499999998</v>
      </c>
      <c r="Q61" s="21">
        <v>86</v>
      </c>
      <c r="R61" s="21">
        <v>96</v>
      </c>
      <c r="S61" s="17">
        <f t="shared" si="15"/>
        <v>64.84241759999999</v>
      </c>
      <c r="U61" s="17">
        <v>126</v>
      </c>
      <c r="V61" s="17">
        <v>120</v>
      </c>
      <c r="W61" s="17">
        <f>(U61/20)*(V61/20)*3.14159</f>
        <v>118.75210199999999</v>
      </c>
      <c r="Y61" s="17">
        <v>142</v>
      </c>
      <c r="Z61" s="17">
        <v>144</v>
      </c>
      <c r="AA61" s="17">
        <f>(Y61/20)*(Z61/20)*3.14159</f>
        <v>160.59808079999999</v>
      </c>
    </row>
    <row r="62" spans="1:35" x14ac:dyDescent="0.2">
      <c r="B62" s="18">
        <v>5</v>
      </c>
      <c r="C62" s="18" t="s">
        <v>47</v>
      </c>
      <c r="E62" s="17">
        <v>33</v>
      </c>
      <c r="F62" s="17">
        <v>35</v>
      </c>
      <c r="G62" s="17">
        <f t="shared" si="12"/>
        <v>9.0713411249999982</v>
      </c>
      <c r="I62" s="21">
        <v>48</v>
      </c>
      <c r="J62" s="21">
        <v>45</v>
      </c>
      <c r="K62" s="17">
        <f t="shared" si="13"/>
        <v>16.964585999999997</v>
      </c>
      <c r="M62" s="21">
        <v>65</v>
      </c>
      <c r="N62" s="21">
        <v>85</v>
      </c>
      <c r="O62" s="17">
        <f t="shared" si="14"/>
        <v>43.393211874999999</v>
      </c>
      <c r="Q62" s="21">
        <v>140</v>
      </c>
      <c r="R62" s="21">
        <v>94</v>
      </c>
      <c r="S62" s="17">
        <f t="shared" si="15"/>
        <v>103.35831099999999</v>
      </c>
      <c r="U62" s="17">
        <v>160</v>
      </c>
      <c r="V62" s="17">
        <v>129</v>
      </c>
      <c r="W62" s="17">
        <f>(U62/20)*(V62/20)*3.14159</f>
        <v>162.106044</v>
      </c>
    </row>
    <row r="63" spans="1:35" x14ac:dyDescent="0.2">
      <c r="A63" s="17" t="s">
        <v>72</v>
      </c>
      <c r="B63" s="18">
        <v>1</v>
      </c>
      <c r="C63" s="18" t="s">
        <v>43</v>
      </c>
      <c r="E63" s="17">
        <v>49</v>
      </c>
      <c r="F63" s="17">
        <v>67</v>
      </c>
      <c r="G63" s="17">
        <f t="shared" si="12"/>
        <v>25.784599925000002</v>
      </c>
      <c r="I63" s="21">
        <v>56</v>
      </c>
      <c r="J63" s="21">
        <v>74</v>
      </c>
      <c r="K63" s="17">
        <f t="shared" si="13"/>
        <v>32.546872399999998</v>
      </c>
      <c r="M63" s="21">
        <v>70</v>
      </c>
      <c r="N63" s="21">
        <v>83</v>
      </c>
      <c r="O63" s="17">
        <f t="shared" si="14"/>
        <v>45.631594750000005</v>
      </c>
      <c r="Q63" s="21">
        <v>175</v>
      </c>
      <c r="R63" s="21">
        <v>145</v>
      </c>
      <c r="S63" s="17">
        <f t="shared" si="15"/>
        <v>199.29461562500001</v>
      </c>
      <c r="U63" s="17">
        <v>199</v>
      </c>
      <c r="V63" s="17">
        <v>170</v>
      </c>
      <c r="W63" s="17">
        <f>(U63/20)*(V63/20)*3.14159</f>
        <v>265.69997424999997</v>
      </c>
    </row>
    <row r="64" spans="1:35" x14ac:dyDescent="0.2">
      <c r="B64" s="18">
        <v>2</v>
      </c>
      <c r="C64" s="18" t="s">
        <v>44</v>
      </c>
      <c r="E64" s="17">
        <v>50</v>
      </c>
      <c r="F64" s="17">
        <v>49</v>
      </c>
      <c r="G64" s="17">
        <f t="shared" si="12"/>
        <v>19.242238749999999</v>
      </c>
      <c r="I64" s="21">
        <v>60</v>
      </c>
      <c r="J64" s="21">
        <v>67</v>
      </c>
      <c r="K64" s="17">
        <f t="shared" si="13"/>
        <v>31.572979500000002</v>
      </c>
      <c r="M64" s="21">
        <v>74</v>
      </c>
      <c r="N64" s="21">
        <v>68</v>
      </c>
      <c r="O64" s="17">
        <f t="shared" si="14"/>
        <v>39.521202199999998</v>
      </c>
      <c r="Q64" s="21">
        <v>113</v>
      </c>
      <c r="R64" s="21">
        <v>111</v>
      </c>
      <c r="S64" s="17">
        <f t="shared" si="15"/>
        <v>98.512408425000004</v>
      </c>
      <c r="U64" s="17">
        <v>142</v>
      </c>
      <c r="V64" s="17">
        <v>126</v>
      </c>
      <c r="W64" s="17">
        <f>(U64/20)*(V64/20)*3.14159</f>
        <v>140.52332069999997</v>
      </c>
    </row>
    <row r="65" spans="1:42" x14ac:dyDescent="0.2">
      <c r="B65" s="18">
        <v>3</v>
      </c>
      <c r="C65" s="18" t="s">
        <v>45</v>
      </c>
      <c r="E65" s="17">
        <v>52</v>
      </c>
      <c r="F65" s="17">
        <v>39</v>
      </c>
      <c r="G65" s="17">
        <f t="shared" si="12"/>
        <v>15.9278613</v>
      </c>
      <c r="I65" s="21">
        <v>72</v>
      </c>
      <c r="J65" s="21">
        <v>51</v>
      </c>
      <c r="K65" s="17">
        <f t="shared" si="13"/>
        <v>28.839796199999999</v>
      </c>
      <c r="M65" s="21">
        <v>65</v>
      </c>
      <c r="N65" s="21">
        <v>80</v>
      </c>
      <c r="O65" s="17">
        <f t="shared" si="14"/>
        <v>40.840669999999996</v>
      </c>
      <c r="Q65" s="21">
        <v>144</v>
      </c>
      <c r="R65" s="21">
        <v>129</v>
      </c>
      <c r="S65" s="17">
        <f t="shared" si="15"/>
        <v>145.8954396</v>
      </c>
      <c r="U65" s="17">
        <v>151</v>
      </c>
      <c r="V65" s="17">
        <v>171</v>
      </c>
      <c r="W65" s="17">
        <f>(U65/20)*(V65/20)*3.14159</f>
        <v>202.79748847500002</v>
      </c>
    </row>
    <row r="66" spans="1:42" x14ac:dyDescent="0.2">
      <c r="B66" s="18">
        <v>4</v>
      </c>
      <c r="C66" s="18" t="s">
        <v>46</v>
      </c>
      <c r="E66" s="17">
        <v>45</v>
      </c>
      <c r="F66" s="17">
        <v>55</v>
      </c>
      <c r="G66" s="17">
        <f t="shared" si="12"/>
        <v>19.438588124999999</v>
      </c>
      <c r="I66" s="21">
        <v>62</v>
      </c>
      <c r="J66" s="21">
        <v>68</v>
      </c>
      <c r="K66" s="17">
        <f t="shared" si="13"/>
        <v>33.112358599999993</v>
      </c>
      <c r="M66" s="21">
        <v>73</v>
      </c>
      <c r="N66" s="21">
        <v>78</v>
      </c>
      <c r="O66" s="17">
        <f t="shared" si="14"/>
        <v>44.720533649999993</v>
      </c>
      <c r="Q66" s="21">
        <v>131</v>
      </c>
      <c r="R66" s="21">
        <v>132</v>
      </c>
      <c r="S66" s="17">
        <f t="shared" si="15"/>
        <v>135.81093569999999</v>
      </c>
    </row>
    <row r="67" spans="1:42" x14ac:dyDescent="0.2">
      <c r="B67" s="18">
        <v>5</v>
      </c>
      <c r="C67" s="18" t="s">
        <v>47</v>
      </c>
      <c r="E67" s="17">
        <v>52</v>
      </c>
      <c r="F67" s="17">
        <v>54</v>
      </c>
      <c r="G67" s="17">
        <f t="shared" si="12"/>
        <v>22.0539618</v>
      </c>
      <c r="I67" s="21">
        <v>54</v>
      </c>
      <c r="J67" s="21">
        <v>60</v>
      </c>
      <c r="K67" s="17">
        <f t="shared" si="13"/>
        <v>25.446879000000003</v>
      </c>
      <c r="M67" s="21">
        <v>58</v>
      </c>
      <c r="N67" s="21">
        <v>60</v>
      </c>
      <c r="O67" s="17">
        <f t="shared" si="14"/>
        <v>27.331832999999996</v>
      </c>
      <c r="Q67" s="21">
        <v>96</v>
      </c>
      <c r="R67" s="21">
        <v>109</v>
      </c>
      <c r="S67" s="17">
        <f t="shared" si="15"/>
        <v>82.183994400000003</v>
      </c>
      <c r="U67" s="17">
        <v>108</v>
      </c>
      <c r="V67" s="17">
        <v>120</v>
      </c>
      <c r="W67" s="17">
        <f>(U67/20)*(V67/20)*3.14159</f>
        <v>101.78751600000001</v>
      </c>
      <c r="Y67" s="17">
        <v>133</v>
      </c>
      <c r="Z67" s="17">
        <v>143</v>
      </c>
      <c r="AA67" s="17">
        <f>(Y67/20)*(Z67/20)*3.14159</f>
        <v>149.37475052500002</v>
      </c>
      <c r="AC67" s="17">
        <v>229</v>
      </c>
      <c r="AD67" s="17">
        <v>168</v>
      </c>
      <c r="AE67" s="17">
        <f>(AC67/20)*(AD67/20)*3.14159</f>
        <v>302.15812619999997</v>
      </c>
    </row>
    <row r="69" spans="1:42" x14ac:dyDescent="0.2">
      <c r="B69" s="18" t="s">
        <v>49</v>
      </c>
    </row>
    <row r="70" spans="1:42" x14ac:dyDescent="0.2">
      <c r="B70" s="18" t="s">
        <v>50</v>
      </c>
    </row>
    <row r="72" spans="1:42" x14ac:dyDescent="0.2">
      <c r="A72" s="20" t="s">
        <v>99</v>
      </c>
      <c r="B72" s="18" t="s">
        <v>35</v>
      </c>
      <c r="E72" s="29">
        <v>10</v>
      </c>
      <c r="F72" s="29"/>
      <c r="G72" s="18" t="s">
        <v>36</v>
      </c>
      <c r="H72" s="18"/>
      <c r="I72" s="29">
        <v>14</v>
      </c>
      <c r="J72" s="29"/>
      <c r="K72" s="18" t="s">
        <v>36</v>
      </c>
      <c r="L72" s="18"/>
      <c r="M72" s="29">
        <v>17</v>
      </c>
      <c r="N72" s="29"/>
      <c r="O72" s="18" t="s">
        <v>36</v>
      </c>
      <c r="P72" s="18"/>
      <c r="Q72" s="29">
        <v>21</v>
      </c>
      <c r="R72" s="29"/>
      <c r="S72" s="19" t="s">
        <v>36</v>
      </c>
      <c r="U72" s="29">
        <v>24</v>
      </c>
      <c r="V72" s="29"/>
      <c r="W72" s="18" t="s">
        <v>36</v>
      </c>
      <c r="Y72" s="29">
        <v>28</v>
      </c>
      <c r="Z72" s="29"/>
      <c r="AA72" s="18" t="s">
        <v>36</v>
      </c>
      <c r="AC72" s="29">
        <v>31</v>
      </c>
      <c r="AD72" s="29"/>
      <c r="AE72" s="18" t="s">
        <v>36</v>
      </c>
      <c r="AG72" s="29">
        <v>36</v>
      </c>
      <c r="AH72" s="29"/>
      <c r="AI72" s="18" t="s">
        <v>36</v>
      </c>
      <c r="AK72" s="29">
        <v>38</v>
      </c>
      <c r="AL72" s="29"/>
      <c r="AM72" s="18" t="s">
        <v>36</v>
      </c>
      <c r="AO72" s="22">
        <v>43383</v>
      </c>
    </row>
    <row r="73" spans="1:42" x14ac:dyDescent="0.2">
      <c r="B73" s="18" t="s">
        <v>37</v>
      </c>
      <c r="C73" s="18" t="s">
        <v>38</v>
      </c>
      <c r="E73" s="19" t="s">
        <v>39</v>
      </c>
      <c r="F73" s="19" t="s">
        <v>40</v>
      </c>
      <c r="G73" s="19" t="s">
        <v>41</v>
      </c>
      <c r="H73" s="19"/>
      <c r="I73" s="19" t="s">
        <v>39</v>
      </c>
      <c r="J73" s="19" t="s">
        <v>40</v>
      </c>
      <c r="K73" s="19" t="s">
        <v>41</v>
      </c>
      <c r="L73" s="19"/>
      <c r="M73" s="19" t="s">
        <v>39</v>
      </c>
      <c r="N73" s="19" t="s">
        <v>40</v>
      </c>
      <c r="O73" s="19" t="s">
        <v>41</v>
      </c>
      <c r="P73" s="19"/>
      <c r="Q73" s="19" t="s">
        <v>39</v>
      </c>
      <c r="R73" s="19" t="s">
        <v>40</v>
      </c>
      <c r="S73" s="19" t="s">
        <v>41</v>
      </c>
      <c r="U73" s="18" t="s">
        <v>39</v>
      </c>
      <c r="V73" s="18" t="s">
        <v>40</v>
      </c>
      <c r="W73" s="18" t="s">
        <v>41</v>
      </c>
      <c r="Y73" s="18" t="s">
        <v>39</v>
      </c>
      <c r="Z73" s="18" t="s">
        <v>40</v>
      </c>
      <c r="AA73" s="18" t="s">
        <v>41</v>
      </c>
      <c r="AC73" s="18" t="s">
        <v>39</v>
      </c>
      <c r="AD73" s="18" t="s">
        <v>40</v>
      </c>
      <c r="AE73" s="18" t="s">
        <v>41</v>
      </c>
      <c r="AG73" s="18" t="s">
        <v>39</v>
      </c>
      <c r="AH73" s="18" t="s">
        <v>40</v>
      </c>
      <c r="AI73" s="18" t="s">
        <v>41</v>
      </c>
      <c r="AK73" s="18" t="s">
        <v>39</v>
      </c>
      <c r="AL73" s="18" t="s">
        <v>40</v>
      </c>
      <c r="AM73" s="18" t="s">
        <v>41</v>
      </c>
    </row>
    <row r="74" spans="1:42" x14ac:dyDescent="0.2">
      <c r="A74" s="17" t="s">
        <v>55</v>
      </c>
      <c r="B74" s="18">
        <v>1</v>
      </c>
      <c r="C74" s="18" t="s">
        <v>43</v>
      </c>
      <c r="E74" s="17">
        <v>60</v>
      </c>
      <c r="F74" s="17">
        <v>61</v>
      </c>
      <c r="G74" s="17">
        <f t="shared" ref="G74:G83" si="16">(E74/20)*(F74/20)*3.14159</f>
        <v>28.745548499999995</v>
      </c>
      <c r="I74" s="21">
        <v>73</v>
      </c>
      <c r="J74" s="21">
        <v>65</v>
      </c>
      <c r="K74" s="17">
        <f t="shared" ref="K74:K83" si="17">(I74/20)*(J74/20)*3.14159</f>
        <v>37.267111374999992</v>
      </c>
      <c r="M74" s="21">
        <v>88</v>
      </c>
      <c r="N74" s="21">
        <v>80</v>
      </c>
      <c r="O74" s="17">
        <f t="shared" ref="O74:O83" si="18">(M74/20)*(N74/20)*3.14159</f>
        <v>55.291983999999999</v>
      </c>
      <c r="Q74" s="21">
        <v>111</v>
      </c>
      <c r="R74" s="21">
        <v>94</v>
      </c>
      <c r="S74" s="17">
        <f>(Q74/20)*(R74/20)*3.14159</f>
        <v>81.948375150000004</v>
      </c>
      <c r="U74" s="17">
        <v>121</v>
      </c>
      <c r="V74" s="17">
        <v>108</v>
      </c>
      <c r="W74" s="17">
        <f>(U74/20)*(V74/20)*3.14159</f>
        <v>102.6357453</v>
      </c>
      <c r="Y74" s="17">
        <v>135</v>
      </c>
      <c r="Z74" s="17">
        <v>131</v>
      </c>
      <c r="AA74" s="17">
        <f>(Y74/20)*(Z74/20)*3.14159</f>
        <v>138.89754787499999</v>
      </c>
      <c r="AC74" s="17">
        <v>130</v>
      </c>
      <c r="AD74" s="17">
        <v>125</v>
      </c>
      <c r="AE74" s="17">
        <f>(AC74/20)*(AD74/20)*3.14159</f>
        <v>127.62709375</v>
      </c>
    </row>
    <row r="75" spans="1:42" x14ac:dyDescent="0.2">
      <c r="B75" s="18">
        <v>2</v>
      </c>
      <c r="C75" s="18" t="s">
        <v>44</v>
      </c>
      <c r="E75" s="17">
        <v>55</v>
      </c>
      <c r="F75" s="17">
        <v>86</v>
      </c>
      <c r="G75" s="17">
        <f t="shared" si="16"/>
        <v>37.149301749999999</v>
      </c>
      <c r="I75" s="21">
        <v>73</v>
      </c>
      <c r="J75" s="21">
        <v>104</v>
      </c>
      <c r="K75" s="17">
        <f t="shared" si="17"/>
        <v>59.627378200000003</v>
      </c>
      <c r="M75" s="21">
        <v>80</v>
      </c>
      <c r="N75" s="21">
        <v>118</v>
      </c>
      <c r="O75" s="17">
        <f t="shared" si="18"/>
        <v>74.141524000000004</v>
      </c>
      <c r="Q75" s="21">
        <v>130</v>
      </c>
      <c r="R75" s="21">
        <v>133</v>
      </c>
      <c r="S75" s="17">
        <f>(Q75/20)*(R75/20)*3.14159</f>
        <v>135.79522775000001</v>
      </c>
      <c r="U75" s="17">
        <v>155</v>
      </c>
      <c r="V75" s="17">
        <v>140</v>
      </c>
      <c r="W75" s="17">
        <f>(U75/20)*(V75/20)*3.14159</f>
        <v>170.43125749999999</v>
      </c>
      <c r="Y75" s="17">
        <v>158</v>
      </c>
      <c r="Z75" s="17">
        <v>160</v>
      </c>
      <c r="AA75" s="17">
        <f>(Y75/20)*(Z75/20)*3.14159</f>
        <v>198.54848799999999</v>
      </c>
    </row>
    <row r="76" spans="1:42" x14ac:dyDescent="0.2">
      <c r="B76" s="18">
        <v>3</v>
      </c>
      <c r="C76" s="18" t="s">
        <v>45</v>
      </c>
      <c r="E76" s="17">
        <v>41</v>
      </c>
      <c r="F76" s="17">
        <v>40</v>
      </c>
      <c r="G76" s="17">
        <f t="shared" si="16"/>
        <v>12.880518999999998</v>
      </c>
      <c r="I76" s="21">
        <v>58</v>
      </c>
      <c r="J76" s="21">
        <v>63</v>
      </c>
      <c r="K76" s="17">
        <f t="shared" si="17"/>
        <v>28.69842465</v>
      </c>
      <c r="M76" s="21">
        <v>79</v>
      </c>
      <c r="N76" s="21">
        <v>84</v>
      </c>
      <c r="O76" s="17">
        <f t="shared" si="18"/>
        <v>52.1189781</v>
      </c>
      <c r="Q76" s="21">
        <v>126</v>
      </c>
      <c r="R76" s="21">
        <v>128</v>
      </c>
      <c r="S76" s="17">
        <f>(Q76/20)*(R76/20)*3.14159</f>
        <v>126.6689088</v>
      </c>
      <c r="U76" s="17">
        <v>134</v>
      </c>
      <c r="V76" s="17">
        <v>145</v>
      </c>
      <c r="W76" s="17">
        <f>(U76/20)*(V76/20)*3.14159</f>
        <v>152.60273425</v>
      </c>
      <c r="Y76" s="17">
        <v>165</v>
      </c>
      <c r="Z76" s="17">
        <v>190</v>
      </c>
      <c r="AA76" s="17">
        <f>(Y76/20)*(Z76/20)*3.14159</f>
        <v>246.22211625</v>
      </c>
    </row>
    <row r="77" spans="1:42" x14ac:dyDescent="0.2">
      <c r="B77" s="18">
        <v>4</v>
      </c>
      <c r="C77" s="18" t="s">
        <v>46</v>
      </c>
      <c r="E77" s="17">
        <v>37</v>
      </c>
      <c r="F77" s="17">
        <v>37</v>
      </c>
      <c r="G77" s="17">
        <f t="shared" si="16"/>
        <v>10.752091775</v>
      </c>
      <c r="I77" s="21">
        <v>60</v>
      </c>
      <c r="J77" s="21">
        <v>51</v>
      </c>
      <c r="K77" s="17">
        <f t="shared" si="17"/>
        <v>24.033163499999997</v>
      </c>
      <c r="M77" s="21">
        <v>72</v>
      </c>
      <c r="N77" s="21">
        <v>70</v>
      </c>
      <c r="O77" s="17">
        <f t="shared" si="18"/>
        <v>39.584033999999996</v>
      </c>
      <c r="Q77" s="21">
        <v>123</v>
      </c>
      <c r="R77" s="21">
        <v>98</v>
      </c>
      <c r="S77" s="17">
        <f>(Q77/20)*(R77/20)*3.14159</f>
        <v>94.671814650000016</v>
      </c>
      <c r="U77" s="17">
        <v>123</v>
      </c>
      <c r="V77" s="17">
        <v>104</v>
      </c>
      <c r="W77" s="17">
        <f>(U77/20)*(V77/20)*3.14159</f>
        <v>100.46804820000001</v>
      </c>
      <c r="Y77" s="17">
        <v>141</v>
      </c>
      <c r="Z77" s="17">
        <v>122</v>
      </c>
      <c r="AA77" s="17">
        <f>(Y77/20)*(Z77/20)*3.14159</f>
        <v>135.10407794999998</v>
      </c>
      <c r="AC77" s="17">
        <v>140</v>
      </c>
      <c r="AD77" s="17">
        <v>130</v>
      </c>
      <c r="AE77" s="17">
        <f>(AC77/20)*(AD77/20)*3.14159</f>
        <v>142.94234499999999</v>
      </c>
    </row>
    <row r="78" spans="1:42" x14ac:dyDescent="0.2">
      <c r="B78" s="18">
        <v>5</v>
      </c>
      <c r="C78" s="18" t="s">
        <v>47</v>
      </c>
      <c r="E78" s="17">
        <v>50</v>
      </c>
      <c r="F78" s="17">
        <v>53</v>
      </c>
      <c r="G78" s="17">
        <f t="shared" si="16"/>
        <v>20.813033749999999</v>
      </c>
      <c r="I78" s="21">
        <v>63</v>
      </c>
      <c r="J78" s="21">
        <v>58</v>
      </c>
      <c r="K78" s="17">
        <f t="shared" si="17"/>
        <v>28.69842465</v>
      </c>
      <c r="M78" s="21">
        <v>75</v>
      </c>
      <c r="N78" s="21">
        <v>71</v>
      </c>
      <c r="O78" s="17">
        <f t="shared" si="18"/>
        <v>41.822416875000002</v>
      </c>
      <c r="Q78" s="21">
        <v>94</v>
      </c>
      <c r="R78" s="21">
        <v>87</v>
      </c>
      <c r="S78" s="17">
        <f>(Q78/20)*(R78/20)*3.14159</f>
        <v>64.229807550000004</v>
      </c>
      <c r="U78" s="17">
        <v>105</v>
      </c>
      <c r="V78" s="17">
        <v>121</v>
      </c>
      <c r="W78" s="17">
        <f>(U78/20)*(V78/20)*3.14159</f>
        <v>99.784752374999997</v>
      </c>
      <c r="Y78" s="17">
        <v>148</v>
      </c>
      <c r="Z78" s="17">
        <v>150</v>
      </c>
      <c r="AA78" s="17">
        <f>(Y78/20)*(Z78/20)*3.14159</f>
        <v>174.35824499999998</v>
      </c>
      <c r="AC78" s="17">
        <v>162</v>
      </c>
      <c r="AD78" s="17">
        <v>153</v>
      </c>
      <c r="AE78" s="17">
        <f>(AC78/20)*(AD78/20)*3.14159</f>
        <v>194.66862435000002</v>
      </c>
    </row>
    <row r="79" spans="1:42" x14ac:dyDescent="0.2">
      <c r="A79" s="17" t="s">
        <v>69</v>
      </c>
      <c r="B79" s="18">
        <v>1</v>
      </c>
      <c r="C79" s="18" t="s">
        <v>43</v>
      </c>
      <c r="E79" s="17">
        <v>36</v>
      </c>
      <c r="F79" s="17">
        <v>37</v>
      </c>
      <c r="G79" s="17">
        <f t="shared" si="16"/>
        <v>10.461494699999999</v>
      </c>
      <c r="I79" s="21">
        <v>62</v>
      </c>
      <c r="J79" s="21">
        <v>59</v>
      </c>
      <c r="K79" s="17">
        <f t="shared" si="17"/>
        <v>28.729840550000002</v>
      </c>
      <c r="M79" s="21">
        <v>96</v>
      </c>
      <c r="N79" s="21">
        <v>90</v>
      </c>
      <c r="O79" s="17">
        <f t="shared" si="18"/>
        <v>67.858343999999988</v>
      </c>
      <c r="P79" s="21"/>
      <c r="Q79" s="21"/>
    </row>
    <row r="80" spans="1:42" x14ac:dyDescent="0.2">
      <c r="B80" s="18">
        <v>2</v>
      </c>
      <c r="C80" s="18" t="s">
        <v>44</v>
      </c>
      <c r="E80" s="17">
        <v>30</v>
      </c>
      <c r="F80" s="17">
        <v>38</v>
      </c>
      <c r="G80" s="17">
        <f t="shared" si="16"/>
        <v>8.9535314999999986</v>
      </c>
      <c r="I80" s="21">
        <v>39</v>
      </c>
      <c r="J80" s="21">
        <v>32</v>
      </c>
      <c r="K80" s="17">
        <f t="shared" si="17"/>
        <v>9.8017608000000003</v>
      </c>
      <c r="M80" s="21">
        <v>42</v>
      </c>
      <c r="N80" s="21">
        <v>32</v>
      </c>
      <c r="O80" s="17">
        <f t="shared" si="18"/>
        <v>10.5557424</v>
      </c>
      <c r="Q80" s="21">
        <v>36</v>
      </c>
      <c r="R80" s="21">
        <v>46</v>
      </c>
      <c r="S80" s="17">
        <f>(Q80/20)*(R80/20)*3.14159</f>
        <v>13.006182599999999</v>
      </c>
      <c r="U80" s="17">
        <v>38</v>
      </c>
      <c r="V80" s="17">
        <v>44</v>
      </c>
      <c r="W80" s="17">
        <f>(U80/20)*(V80/20)*3.14159</f>
        <v>13.131846199999998</v>
      </c>
      <c r="Y80" s="17">
        <v>48</v>
      </c>
      <c r="Z80" s="17">
        <v>44</v>
      </c>
      <c r="AA80" s="17">
        <f>(Y80/20)*(Z80/20)*3.14159</f>
        <v>16.587595199999999</v>
      </c>
      <c r="AC80" s="17">
        <v>45</v>
      </c>
      <c r="AD80" s="17">
        <v>42</v>
      </c>
      <c r="AE80" s="17">
        <f>(AC80/20)*(AD80/20)*3.14159</f>
        <v>14.844012750000001</v>
      </c>
      <c r="AG80" s="17">
        <v>70</v>
      </c>
      <c r="AH80" s="17">
        <v>55</v>
      </c>
      <c r="AI80" s="17">
        <f>(AG80/20)*(AH80/20)*3.14159</f>
        <v>30.237803749999998</v>
      </c>
      <c r="AK80" s="17">
        <v>95</v>
      </c>
      <c r="AL80" s="17">
        <v>85</v>
      </c>
      <c r="AM80" s="17">
        <f>(AK80/20)*(AL80/20)*3.14159</f>
        <v>63.420848124999999</v>
      </c>
      <c r="AO80" s="17">
        <v>222</v>
      </c>
      <c r="AP80" s="17">
        <v>202</v>
      </c>
    </row>
    <row r="81" spans="1:42" x14ac:dyDescent="0.2">
      <c r="B81" s="18">
        <v>3</v>
      </c>
      <c r="C81" s="18" t="s">
        <v>45</v>
      </c>
      <c r="E81" s="17">
        <v>54</v>
      </c>
      <c r="F81" s="17">
        <v>61</v>
      </c>
      <c r="G81" s="17">
        <f t="shared" si="16"/>
        <v>25.870993649999996</v>
      </c>
      <c r="I81" s="21">
        <v>77</v>
      </c>
      <c r="J81" s="21">
        <v>58</v>
      </c>
      <c r="K81" s="17">
        <f t="shared" si="17"/>
        <v>35.075852349999998</v>
      </c>
      <c r="M81" s="21">
        <v>74</v>
      </c>
      <c r="N81" s="21">
        <v>87</v>
      </c>
      <c r="O81" s="17">
        <f t="shared" si="18"/>
        <v>50.563891049999995</v>
      </c>
      <c r="Q81" s="21">
        <v>123</v>
      </c>
      <c r="R81" s="21">
        <v>145</v>
      </c>
      <c r="S81" s="17">
        <f>(Q81/20)*(R81/20)*3.14159</f>
        <v>140.07564412500003</v>
      </c>
      <c r="U81" s="17">
        <v>149</v>
      </c>
      <c r="V81" s="17">
        <v>154</v>
      </c>
      <c r="W81" s="17">
        <f>(U81/20)*(V81/20)*3.14159</f>
        <v>180.21731034999999</v>
      </c>
      <c r="Y81" s="17">
        <v>167</v>
      </c>
      <c r="Z81" s="17">
        <v>170</v>
      </c>
      <c r="AA81" s="17">
        <f>(Y81/20)*(Z81/20)*3.14159</f>
        <v>222.97435024999999</v>
      </c>
    </row>
    <row r="82" spans="1:42" x14ac:dyDescent="0.2">
      <c r="B82" s="18">
        <v>4</v>
      </c>
      <c r="C82" s="18" t="s">
        <v>46</v>
      </c>
      <c r="E82" s="17">
        <v>48</v>
      </c>
      <c r="F82" s="17">
        <v>54</v>
      </c>
      <c r="G82" s="17">
        <f t="shared" si="16"/>
        <v>20.3575032</v>
      </c>
      <c r="I82" s="21">
        <v>49</v>
      </c>
      <c r="J82" s="21">
        <v>61</v>
      </c>
      <c r="K82" s="17">
        <f t="shared" si="17"/>
        <v>23.475531274999998</v>
      </c>
      <c r="M82" s="21">
        <v>49</v>
      </c>
      <c r="N82" s="21">
        <v>62</v>
      </c>
      <c r="O82" s="17">
        <f t="shared" si="18"/>
        <v>23.860376050000003</v>
      </c>
      <c r="Q82" s="21">
        <v>50</v>
      </c>
      <c r="R82" s="21">
        <v>65</v>
      </c>
      <c r="S82" s="17">
        <f>(Q82/20)*(R82/20)*3.14159</f>
        <v>25.52541875</v>
      </c>
      <c r="U82" s="17">
        <v>50</v>
      </c>
      <c r="V82" s="17">
        <v>67</v>
      </c>
      <c r="W82" s="17">
        <f>(U82/20)*(V82/20)*3.14159</f>
        <v>26.310816249999998</v>
      </c>
      <c r="Y82" s="17">
        <v>65</v>
      </c>
      <c r="Z82" s="17">
        <v>50</v>
      </c>
      <c r="AA82" s="17">
        <f>(Y82/20)*(Z82/20)*3.14159</f>
        <v>25.52541875</v>
      </c>
      <c r="AC82" s="17">
        <v>67</v>
      </c>
      <c r="AD82" s="17">
        <v>36</v>
      </c>
      <c r="AE82" s="17">
        <f>(AC82/20)*(AD82/20)*3.14159</f>
        <v>18.943787700000001</v>
      </c>
      <c r="AG82" s="17">
        <v>70</v>
      </c>
      <c r="AH82" s="17">
        <v>40</v>
      </c>
      <c r="AI82" s="17">
        <f>(AG82/20)*(AH82/20)*3.14159</f>
        <v>21.991129999999998</v>
      </c>
      <c r="AK82" s="17">
        <v>63</v>
      </c>
      <c r="AL82" s="17">
        <v>72</v>
      </c>
      <c r="AM82" s="17">
        <f>(AK82/20)*(AL82/20)*3.14159</f>
        <v>35.625630600000001</v>
      </c>
      <c r="AO82" s="17">
        <v>138</v>
      </c>
      <c r="AP82" s="17">
        <v>113</v>
      </c>
    </row>
    <row r="83" spans="1:42" x14ac:dyDescent="0.2">
      <c r="B83" s="18">
        <v>5</v>
      </c>
      <c r="C83" s="18" t="s">
        <v>47</v>
      </c>
      <c r="E83" s="17">
        <v>60</v>
      </c>
      <c r="F83" s="17">
        <v>56</v>
      </c>
      <c r="G83" s="17">
        <f t="shared" si="16"/>
        <v>26.389355999999996</v>
      </c>
      <c r="I83" s="21">
        <v>76</v>
      </c>
      <c r="J83" s="21">
        <v>77</v>
      </c>
      <c r="K83" s="17">
        <f t="shared" si="17"/>
        <v>45.961461699999994</v>
      </c>
      <c r="M83" s="21">
        <v>96</v>
      </c>
      <c r="N83" s="21">
        <v>92</v>
      </c>
      <c r="O83" s="17">
        <f t="shared" si="18"/>
        <v>69.366307199999994</v>
      </c>
      <c r="Q83" s="21">
        <v>128</v>
      </c>
      <c r="R83" s="21">
        <v>119</v>
      </c>
      <c r="S83" s="17">
        <f>(Q83/20)*(R83/20)*3.14159</f>
        <v>119.63174720000001</v>
      </c>
      <c r="U83" s="17">
        <v>118</v>
      </c>
      <c r="V83" s="17">
        <v>134</v>
      </c>
      <c r="W83" s="17">
        <f>(U83/20)*(V83/20)*3.14159</f>
        <v>124.1870527</v>
      </c>
    </row>
    <row r="85" spans="1:42" x14ac:dyDescent="0.2">
      <c r="B85" s="18" t="s">
        <v>49</v>
      </c>
    </row>
    <row r="86" spans="1:42" x14ac:dyDescent="0.2">
      <c r="B86" s="18" t="s">
        <v>50</v>
      </c>
    </row>
    <row r="88" spans="1:42" x14ac:dyDescent="0.2">
      <c r="A88" s="20" t="s">
        <v>98</v>
      </c>
      <c r="B88" s="18" t="s">
        <v>35</v>
      </c>
      <c r="E88" s="29">
        <v>10</v>
      </c>
      <c r="F88" s="29"/>
      <c r="G88" s="18" t="s">
        <v>36</v>
      </c>
      <c r="H88" s="18"/>
      <c r="I88" s="29">
        <v>14</v>
      </c>
      <c r="J88" s="29"/>
      <c r="K88" s="18" t="s">
        <v>36</v>
      </c>
      <c r="L88" s="18"/>
      <c r="M88" s="29">
        <v>17</v>
      </c>
      <c r="N88" s="29"/>
      <c r="O88" s="18" t="s">
        <v>36</v>
      </c>
      <c r="P88" s="18"/>
      <c r="Q88" s="29">
        <v>21</v>
      </c>
      <c r="R88" s="29"/>
      <c r="S88" s="19" t="s">
        <v>36</v>
      </c>
      <c r="U88" s="29">
        <v>24</v>
      </c>
      <c r="V88" s="29"/>
      <c r="W88" s="18" t="s">
        <v>36</v>
      </c>
      <c r="Y88" s="29">
        <v>28</v>
      </c>
      <c r="Z88" s="29"/>
      <c r="AA88" s="18" t="s">
        <v>36</v>
      </c>
      <c r="AC88" s="29">
        <v>31</v>
      </c>
      <c r="AD88" s="29"/>
      <c r="AE88" s="18" t="s">
        <v>36</v>
      </c>
      <c r="AG88" s="29">
        <v>36</v>
      </c>
      <c r="AH88" s="29"/>
      <c r="AI88" s="18" t="s">
        <v>36</v>
      </c>
    </row>
    <row r="89" spans="1:42" x14ac:dyDescent="0.2">
      <c r="B89" s="18" t="s">
        <v>37</v>
      </c>
      <c r="C89" s="18" t="s">
        <v>38</v>
      </c>
      <c r="E89" s="19" t="s">
        <v>39</v>
      </c>
      <c r="F89" s="19" t="s">
        <v>40</v>
      </c>
      <c r="G89" s="19" t="s">
        <v>41</v>
      </c>
      <c r="H89" s="19"/>
      <c r="I89" s="19" t="s">
        <v>39</v>
      </c>
      <c r="J89" s="19" t="s">
        <v>40</v>
      </c>
      <c r="K89" s="19" t="s">
        <v>41</v>
      </c>
      <c r="L89" s="19"/>
      <c r="M89" s="19" t="s">
        <v>39</v>
      </c>
      <c r="N89" s="19" t="s">
        <v>40</v>
      </c>
      <c r="O89" s="19" t="s">
        <v>41</v>
      </c>
      <c r="P89" s="19"/>
      <c r="Q89" s="19" t="s">
        <v>39</v>
      </c>
      <c r="R89" s="19" t="s">
        <v>40</v>
      </c>
      <c r="S89" s="19" t="s">
        <v>41</v>
      </c>
      <c r="U89" s="18" t="s">
        <v>39</v>
      </c>
      <c r="V89" s="18" t="s">
        <v>40</v>
      </c>
      <c r="W89" s="18" t="s">
        <v>41</v>
      </c>
      <c r="Y89" s="18" t="s">
        <v>39</v>
      </c>
      <c r="Z89" s="18" t="s">
        <v>40</v>
      </c>
      <c r="AA89" s="18" t="s">
        <v>41</v>
      </c>
      <c r="AC89" s="18" t="s">
        <v>39</v>
      </c>
      <c r="AD89" s="18" t="s">
        <v>40</v>
      </c>
      <c r="AE89" s="18" t="s">
        <v>41</v>
      </c>
      <c r="AG89" s="18" t="s">
        <v>39</v>
      </c>
      <c r="AH89" s="18" t="s">
        <v>40</v>
      </c>
      <c r="AI89" s="18" t="s">
        <v>41</v>
      </c>
    </row>
    <row r="90" spans="1:42" x14ac:dyDescent="0.2">
      <c r="A90" s="17" t="s">
        <v>67</v>
      </c>
      <c r="B90" s="18">
        <v>1</v>
      </c>
      <c r="C90" s="18" t="s">
        <v>43</v>
      </c>
      <c r="E90" s="17">
        <v>50</v>
      </c>
      <c r="F90" s="17">
        <v>49</v>
      </c>
      <c r="G90" s="17">
        <f t="shared" ref="G90:G99" si="19">(E90/20)*(F90/20)*3.14159</f>
        <v>19.242238749999999</v>
      </c>
      <c r="I90" s="21">
        <v>65</v>
      </c>
      <c r="J90" s="21">
        <v>73</v>
      </c>
      <c r="K90" s="17">
        <f t="shared" ref="K90:K99" si="20">(I90/20)*(J90/20)*3.14159</f>
        <v>37.267111374999992</v>
      </c>
      <c r="M90" s="21">
        <v>85</v>
      </c>
      <c r="N90" s="21">
        <v>77</v>
      </c>
      <c r="O90" s="17">
        <f t="shared" ref="O90:O99" si="21">(M90/20)*(N90/20)*3.14159</f>
        <v>51.404266374999999</v>
      </c>
      <c r="Q90" s="21">
        <v>85</v>
      </c>
      <c r="R90" s="21">
        <v>89</v>
      </c>
      <c r="S90" s="17">
        <f>(Q90/20)*(R90/20)*3.14159</f>
        <v>59.415320874999999</v>
      </c>
      <c r="U90" s="17">
        <v>95</v>
      </c>
      <c r="V90" s="17">
        <v>95</v>
      </c>
      <c r="W90" s="17">
        <f>(U90/20)*(V90/20)*3.14159</f>
        <v>70.882124375000004</v>
      </c>
      <c r="Y90" s="17">
        <v>126</v>
      </c>
      <c r="Z90" s="17">
        <v>100</v>
      </c>
      <c r="AA90" s="17">
        <f>(Y90/20)*(Z90/20)*3.14159</f>
        <v>98.960084999999992</v>
      </c>
      <c r="AC90" s="17">
        <v>138</v>
      </c>
      <c r="AD90" s="17">
        <v>105</v>
      </c>
      <c r="AE90" s="17">
        <f>(AC90/20)*(AD90/20)*3.14159</f>
        <v>113.80409775</v>
      </c>
    </row>
    <row r="91" spans="1:42" x14ac:dyDescent="0.2">
      <c r="B91" s="18">
        <v>2</v>
      </c>
      <c r="C91" s="18" t="s">
        <v>44</v>
      </c>
      <c r="E91" s="17">
        <v>40</v>
      </c>
      <c r="F91" s="17">
        <v>44</v>
      </c>
      <c r="G91" s="17">
        <f t="shared" si="19"/>
        <v>13.822996</v>
      </c>
      <c r="I91" s="21">
        <v>48</v>
      </c>
      <c r="J91" s="21">
        <v>46</v>
      </c>
      <c r="K91" s="17">
        <f t="shared" si="20"/>
        <v>17.341576799999999</v>
      </c>
      <c r="M91" s="21">
        <v>60</v>
      </c>
      <c r="N91" s="21">
        <v>60</v>
      </c>
      <c r="O91" s="17">
        <f t="shared" si="21"/>
        <v>28.27431</v>
      </c>
      <c r="Q91" s="21">
        <v>75</v>
      </c>
      <c r="R91" s="21">
        <v>78</v>
      </c>
      <c r="S91" s="17">
        <f>(Q91/20)*(R91/20)*3.14159</f>
        <v>45.945753750000002</v>
      </c>
      <c r="U91" s="17">
        <v>104</v>
      </c>
      <c r="V91" s="17">
        <v>80</v>
      </c>
      <c r="W91" s="17">
        <f>(U91/20)*(V91/20)*3.14159</f>
        <v>65.345072000000002</v>
      </c>
      <c r="Y91" s="17">
        <v>120</v>
      </c>
      <c r="Z91" s="17">
        <v>104</v>
      </c>
      <c r="AA91" s="17">
        <f>(Y91/20)*(Z91/20)*3.14159</f>
        <v>98.01760800000001</v>
      </c>
      <c r="AC91" s="17">
        <v>137</v>
      </c>
      <c r="AD91" s="17">
        <v>135</v>
      </c>
      <c r="AE91" s="17">
        <f>(AC91/20)*(AD91/20)*3.14159</f>
        <v>145.25926762499998</v>
      </c>
      <c r="AG91" s="17">
        <v>172</v>
      </c>
      <c r="AH91" s="17">
        <v>205</v>
      </c>
      <c r="AI91" s="17">
        <f>(AG91/20)*(AH91/20)*3.14159</f>
        <v>276.93115849999998</v>
      </c>
    </row>
    <row r="92" spans="1:42" x14ac:dyDescent="0.2">
      <c r="B92" s="18">
        <v>3</v>
      </c>
      <c r="C92" s="18" t="s">
        <v>45</v>
      </c>
      <c r="E92" s="17">
        <v>49</v>
      </c>
      <c r="F92" s="17">
        <v>57</v>
      </c>
      <c r="G92" s="17">
        <f t="shared" si="19"/>
        <v>21.936152175</v>
      </c>
      <c r="I92" s="21">
        <v>58</v>
      </c>
      <c r="J92" s="21">
        <v>61</v>
      </c>
      <c r="K92" s="17">
        <f t="shared" si="20"/>
        <v>27.787363549999995</v>
      </c>
      <c r="M92" s="21">
        <v>78</v>
      </c>
      <c r="N92" s="21">
        <v>102</v>
      </c>
      <c r="O92" s="17">
        <f t="shared" si="21"/>
        <v>62.486225099999992</v>
      </c>
      <c r="Q92" s="21">
        <v>114</v>
      </c>
      <c r="R92" s="21">
        <v>151</v>
      </c>
      <c r="S92" s="17">
        <f>(Q92/20)*(R92/20)*3.14159</f>
        <v>135.19832565000002</v>
      </c>
      <c r="U92" s="17">
        <v>163</v>
      </c>
      <c r="V92" s="17">
        <v>195</v>
      </c>
      <c r="W92" s="17">
        <f>(U92/20)*(V92/20)*3.14159</f>
        <v>249.63859537500002</v>
      </c>
    </row>
    <row r="93" spans="1:42" x14ac:dyDescent="0.2">
      <c r="B93" s="18">
        <v>4</v>
      </c>
      <c r="C93" s="18" t="s">
        <v>46</v>
      </c>
      <c r="E93" s="17">
        <v>50</v>
      </c>
      <c r="F93" s="17">
        <v>45</v>
      </c>
      <c r="G93" s="17">
        <f t="shared" si="19"/>
        <v>17.671443749999998</v>
      </c>
      <c r="I93" s="21">
        <v>59</v>
      </c>
      <c r="J93" s="21">
        <v>52</v>
      </c>
      <c r="K93" s="17">
        <f t="shared" si="20"/>
        <v>24.095995300000002</v>
      </c>
      <c r="M93" s="21">
        <v>77</v>
      </c>
      <c r="N93" s="21">
        <v>70</v>
      </c>
      <c r="O93" s="17">
        <f t="shared" si="21"/>
        <v>42.332925249999995</v>
      </c>
      <c r="Q93" s="21">
        <v>100</v>
      </c>
      <c r="R93" s="21">
        <v>95</v>
      </c>
      <c r="S93" s="17">
        <f>(Q93/20)*(R93/20)*3.14159</f>
        <v>74.612762500000002</v>
      </c>
      <c r="U93" s="17">
        <v>125</v>
      </c>
      <c r="V93" s="17">
        <v>128</v>
      </c>
      <c r="W93" s="17">
        <f>(U93/20)*(V93/20)*3.14159</f>
        <v>125.6636</v>
      </c>
      <c r="Y93" s="17">
        <v>155</v>
      </c>
      <c r="Z93" s="17">
        <v>138</v>
      </c>
      <c r="AA93" s="17">
        <f>(Y93/20)*(Z93/20)*3.14159</f>
        <v>167.99652524999999</v>
      </c>
    </row>
    <row r="94" spans="1:42" x14ac:dyDescent="0.2">
      <c r="B94" s="18">
        <v>5</v>
      </c>
      <c r="C94" s="18" t="s">
        <v>47</v>
      </c>
      <c r="E94" s="17">
        <v>61</v>
      </c>
      <c r="F94" s="17">
        <v>51</v>
      </c>
      <c r="G94" s="17">
        <f t="shared" si="19"/>
        <v>24.433716224999994</v>
      </c>
      <c r="I94" s="21">
        <v>62</v>
      </c>
      <c r="J94" s="21">
        <v>72</v>
      </c>
      <c r="K94" s="17">
        <f t="shared" si="20"/>
        <v>35.060144399999999</v>
      </c>
      <c r="M94" s="21">
        <v>87</v>
      </c>
      <c r="N94" s="21">
        <v>97</v>
      </c>
      <c r="O94" s="17">
        <f t="shared" si="21"/>
        <v>66.279695024999981</v>
      </c>
      <c r="Q94" s="21">
        <v>125</v>
      </c>
      <c r="R94" s="21">
        <v>100</v>
      </c>
      <c r="S94" s="17">
        <f>(Q94/20)*(R94/20)*3.14159</f>
        <v>98.17468749999999</v>
      </c>
    </row>
    <row r="95" spans="1:42" x14ac:dyDescent="0.2">
      <c r="A95" s="17" t="s">
        <v>86</v>
      </c>
      <c r="B95" s="18">
        <v>1</v>
      </c>
      <c r="C95" s="18" t="s">
        <v>43</v>
      </c>
      <c r="E95" s="17">
        <v>46</v>
      </c>
      <c r="F95" s="17">
        <v>56</v>
      </c>
      <c r="G95" s="17">
        <f t="shared" si="19"/>
        <v>20.231839599999997</v>
      </c>
      <c r="I95" s="21">
        <v>79</v>
      </c>
      <c r="J95" s="21">
        <v>78</v>
      </c>
      <c r="K95" s="17">
        <f t="shared" si="20"/>
        <v>48.396193950000004</v>
      </c>
      <c r="M95" s="21">
        <v>82</v>
      </c>
      <c r="N95" s="21">
        <v>80</v>
      </c>
      <c r="O95" s="17">
        <f t="shared" si="21"/>
        <v>51.522075999999991</v>
      </c>
      <c r="P95" s="21"/>
      <c r="Q95" s="21"/>
    </row>
    <row r="96" spans="1:42" x14ac:dyDescent="0.2">
      <c r="B96" s="18">
        <v>2</v>
      </c>
      <c r="C96" s="18" t="s">
        <v>44</v>
      </c>
      <c r="E96" s="17">
        <v>36</v>
      </c>
      <c r="F96" s="17">
        <v>38</v>
      </c>
      <c r="G96" s="17">
        <f t="shared" si="19"/>
        <v>10.744237799999999</v>
      </c>
      <c r="I96" s="21">
        <v>49</v>
      </c>
      <c r="J96" s="21">
        <v>49</v>
      </c>
      <c r="K96" s="17">
        <f t="shared" si="20"/>
        <v>18.857393975000004</v>
      </c>
      <c r="M96" s="21">
        <v>53</v>
      </c>
      <c r="N96" s="21">
        <v>58</v>
      </c>
      <c r="O96" s="17">
        <f t="shared" si="21"/>
        <v>24.143119149999997</v>
      </c>
      <c r="Q96" s="21">
        <v>80</v>
      </c>
      <c r="R96" s="21">
        <v>80</v>
      </c>
      <c r="S96" s="17">
        <f>(Q96/20)*(R96/20)*3.14159</f>
        <v>50.265439999999998</v>
      </c>
      <c r="U96" s="17">
        <v>90</v>
      </c>
      <c r="V96" s="17">
        <v>91</v>
      </c>
      <c r="W96" s="17">
        <f>(U96/20)*(V96/20)*3.14159</f>
        <v>64.324055249999986</v>
      </c>
      <c r="Y96" s="17">
        <v>109</v>
      </c>
      <c r="Z96" s="17">
        <v>120</v>
      </c>
      <c r="AA96" s="17">
        <f>(Y96/20)*(Z96/20)*3.14159</f>
        <v>102.72999300000001</v>
      </c>
      <c r="AC96" s="17">
        <v>120</v>
      </c>
      <c r="AD96" s="17">
        <v>116</v>
      </c>
      <c r="AE96" s="17">
        <f>(AC96/20)*(AD96/20)*3.14159</f>
        <v>109.32733199999998</v>
      </c>
      <c r="AG96" s="17">
        <v>183</v>
      </c>
      <c r="AH96" s="17">
        <v>152</v>
      </c>
      <c r="AI96" s="17">
        <f>(AG96/20)*(AH96/20)*3.14159</f>
        <v>218.4661686</v>
      </c>
    </row>
    <row r="97" spans="1:35" x14ac:dyDescent="0.2">
      <c r="B97" s="18">
        <v>3</v>
      </c>
      <c r="C97" s="18" t="s">
        <v>45</v>
      </c>
      <c r="E97" s="17">
        <v>72</v>
      </c>
      <c r="F97" s="17">
        <v>61</v>
      </c>
      <c r="G97" s="17">
        <f t="shared" si="19"/>
        <v>34.494658200000003</v>
      </c>
      <c r="I97" s="21">
        <v>81</v>
      </c>
      <c r="J97" s="21">
        <v>85</v>
      </c>
      <c r="K97" s="17">
        <f t="shared" si="20"/>
        <v>54.074617874999994</v>
      </c>
      <c r="M97" s="21">
        <v>83</v>
      </c>
      <c r="N97" s="21">
        <v>85</v>
      </c>
      <c r="O97" s="17">
        <f t="shared" si="21"/>
        <v>55.409793625000006</v>
      </c>
      <c r="Q97" s="21">
        <v>139</v>
      </c>
      <c r="R97" s="21">
        <v>134</v>
      </c>
      <c r="S97" s="17">
        <f>(Q97/20)*(R97/20)*3.14159</f>
        <v>146.28813835</v>
      </c>
      <c r="U97" s="17">
        <v>153</v>
      </c>
      <c r="V97" s="17">
        <v>152</v>
      </c>
      <c r="W97" s="17">
        <f>(U97/20)*(V97/20)*3.14159</f>
        <v>182.65204259999999</v>
      </c>
    </row>
    <row r="98" spans="1:35" x14ac:dyDescent="0.2">
      <c r="B98" s="18">
        <v>4</v>
      </c>
      <c r="C98" s="18" t="s">
        <v>46</v>
      </c>
      <c r="E98" s="17">
        <v>48</v>
      </c>
      <c r="F98" s="17">
        <v>47</v>
      </c>
      <c r="G98" s="17">
        <f t="shared" si="19"/>
        <v>17.7185676</v>
      </c>
      <c r="I98" s="21">
        <v>55</v>
      </c>
      <c r="J98" s="21">
        <v>63</v>
      </c>
      <c r="K98" s="17">
        <f t="shared" si="20"/>
        <v>27.214023374999996</v>
      </c>
      <c r="M98" s="21">
        <v>60</v>
      </c>
      <c r="N98" s="21">
        <v>62</v>
      </c>
      <c r="O98" s="17">
        <f t="shared" si="21"/>
        <v>29.216787</v>
      </c>
      <c r="Q98" s="21">
        <v>83</v>
      </c>
      <c r="R98" s="21">
        <v>80</v>
      </c>
      <c r="S98" s="17">
        <f>(Q98/20)*(R98/20)*3.14159</f>
        <v>52.150394000000006</v>
      </c>
      <c r="U98" s="17">
        <v>84</v>
      </c>
      <c r="V98" s="17">
        <v>88</v>
      </c>
      <c r="W98" s="17">
        <f>(U98/20)*(V98/20)*3.14159</f>
        <v>58.056583200000013</v>
      </c>
      <c r="Y98" s="17">
        <v>120</v>
      </c>
      <c r="Z98" s="17">
        <v>135</v>
      </c>
      <c r="AA98" s="17">
        <f>(Y98/20)*(Z98/20)*3.14159</f>
        <v>127.23439499999999</v>
      </c>
      <c r="AC98" s="17">
        <v>127</v>
      </c>
      <c r="AD98" s="17">
        <v>135</v>
      </c>
      <c r="AE98" s="17">
        <f>(AC98/20)*(AD98/20)*3.14159</f>
        <v>134.65640137499997</v>
      </c>
      <c r="AG98" s="17">
        <v>205</v>
      </c>
      <c r="AH98" s="17">
        <v>157</v>
      </c>
      <c r="AI98" s="17">
        <f>(AG98/20)*(AH98/20)*3.14159</f>
        <v>252.78018537499997</v>
      </c>
    </row>
    <row r="99" spans="1:35" x14ac:dyDescent="0.2">
      <c r="B99" s="18">
        <v>5</v>
      </c>
      <c r="C99" s="18" t="s">
        <v>47</v>
      </c>
      <c r="E99" s="17">
        <v>45</v>
      </c>
      <c r="F99" s="17">
        <v>47</v>
      </c>
      <c r="G99" s="17">
        <f t="shared" si="19"/>
        <v>16.611157125000002</v>
      </c>
      <c r="I99" s="21">
        <v>64</v>
      </c>
      <c r="J99" s="21">
        <v>67</v>
      </c>
      <c r="K99" s="17">
        <f t="shared" si="20"/>
        <v>33.677844800000003</v>
      </c>
      <c r="M99" s="21">
        <v>66</v>
      </c>
      <c r="N99" s="21">
        <v>68</v>
      </c>
      <c r="O99" s="17">
        <f t="shared" si="21"/>
        <v>35.248639799999992</v>
      </c>
      <c r="Q99" s="21">
        <v>108</v>
      </c>
      <c r="R99" s="21">
        <v>115</v>
      </c>
      <c r="S99" s="17">
        <f>(Q99/20)*(R99/20)*3.14159</f>
        <v>97.546369499999997</v>
      </c>
    </row>
    <row r="101" spans="1:35" x14ac:dyDescent="0.2">
      <c r="B101" s="18" t="s">
        <v>49</v>
      </c>
    </row>
    <row r="102" spans="1:35" x14ac:dyDescent="0.2">
      <c r="B102" s="18" t="s">
        <v>50</v>
      </c>
    </row>
    <row r="104" spans="1:35" x14ac:dyDescent="0.2">
      <c r="A104" s="20" t="s">
        <v>97</v>
      </c>
      <c r="B104" s="18" t="s">
        <v>35</v>
      </c>
      <c r="E104" s="29">
        <v>10</v>
      </c>
      <c r="F104" s="29"/>
      <c r="G104" s="18" t="s">
        <v>36</v>
      </c>
      <c r="H104" s="18"/>
      <c r="I104" s="29">
        <v>14</v>
      </c>
      <c r="J104" s="29"/>
      <c r="K104" s="18" t="s">
        <v>36</v>
      </c>
      <c r="L104" s="18"/>
      <c r="M104" s="29">
        <v>17</v>
      </c>
      <c r="N104" s="29"/>
      <c r="O104" s="18" t="s">
        <v>36</v>
      </c>
      <c r="P104" s="18"/>
      <c r="Q104" s="29">
        <v>21</v>
      </c>
      <c r="R104" s="29"/>
      <c r="S104" s="19" t="s">
        <v>36</v>
      </c>
      <c r="U104" s="29">
        <v>24</v>
      </c>
      <c r="V104" s="29"/>
      <c r="W104" s="18" t="s">
        <v>36</v>
      </c>
      <c r="Y104" s="29">
        <v>28</v>
      </c>
      <c r="Z104" s="29"/>
      <c r="AA104" s="18" t="s">
        <v>36</v>
      </c>
      <c r="AC104" s="29">
        <v>31</v>
      </c>
      <c r="AD104" s="29"/>
      <c r="AE104" s="18" t="s">
        <v>36</v>
      </c>
      <c r="AG104" s="29">
        <v>36</v>
      </c>
      <c r="AH104" s="29"/>
      <c r="AI104" s="18" t="s">
        <v>36</v>
      </c>
    </row>
    <row r="105" spans="1:35" x14ac:dyDescent="0.2">
      <c r="B105" s="18" t="s">
        <v>37</v>
      </c>
      <c r="C105" s="18" t="s">
        <v>38</v>
      </c>
      <c r="E105" s="19" t="s">
        <v>39</v>
      </c>
      <c r="F105" s="19" t="s">
        <v>40</v>
      </c>
      <c r="G105" s="19" t="s">
        <v>41</v>
      </c>
      <c r="H105" s="19"/>
      <c r="I105" s="19" t="s">
        <v>39</v>
      </c>
      <c r="J105" s="19" t="s">
        <v>40</v>
      </c>
      <c r="K105" s="19" t="s">
        <v>41</v>
      </c>
      <c r="L105" s="19"/>
      <c r="M105" s="19" t="s">
        <v>39</v>
      </c>
      <c r="N105" s="19" t="s">
        <v>40</v>
      </c>
      <c r="O105" s="19" t="s">
        <v>41</v>
      </c>
      <c r="P105" s="19"/>
      <c r="Q105" s="19" t="s">
        <v>39</v>
      </c>
      <c r="R105" s="19" t="s">
        <v>40</v>
      </c>
      <c r="S105" s="19" t="s">
        <v>41</v>
      </c>
      <c r="U105" s="18" t="s">
        <v>39</v>
      </c>
      <c r="V105" s="18" t="s">
        <v>40</v>
      </c>
      <c r="W105" s="18" t="s">
        <v>41</v>
      </c>
      <c r="Y105" s="18" t="s">
        <v>39</v>
      </c>
      <c r="Z105" s="18" t="s">
        <v>40</v>
      </c>
      <c r="AA105" s="18" t="s">
        <v>41</v>
      </c>
      <c r="AC105" s="18" t="s">
        <v>39</v>
      </c>
      <c r="AD105" s="18" t="s">
        <v>40</v>
      </c>
      <c r="AE105" s="18" t="s">
        <v>41</v>
      </c>
      <c r="AG105" s="18" t="s">
        <v>39</v>
      </c>
      <c r="AH105" s="18" t="s">
        <v>40</v>
      </c>
      <c r="AI105" s="18" t="s">
        <v>41</v>
      </c>
    </row>
    <row r="106" spans="1:35" x14ac:dyDescent="0.2">
      <c r="A106" s="17" t="s">
        <v>53</v>
      </c>
      <c r="B106" s="18">
        <v>1</v>
      </c>
      <c r="C106" s="18" t="s">
        <v>43</v>
      </c>
      <c r="E106" s="17">
        <v>59</v>
      </c>
      <c r="F106" s="17">
        <v>53</v>
      </c>
      <c r="G106" s="17">
        <f t="shared" ref="G106:G115" si="22">(E106/20)*(F106/20)*3.14159</f>
        <v>24.559379824999997</v>
      </c>
      <c r="I106" s="17">
        <v>73</v>
      </c>
      <c r="J106" s="17">
        <v>63</v>
      </c>
      <c r="K106" s="17">
        <f t="shared" ref="K106:K115" si="23">(I106/20)*(J106/20)*3.14159</f>
        <v>36.120431024999995</v>
      </c>
      <c r="M106" s="17">
        <v>92</v>
      </c>
      <c r="N106" s="17">
        <v>94</v>
      </c>
      <c r="O106" s="17">
        <f t="shared" ref="O106:O113" si="24">(M106/20)*(N106/20)*3.14159</f>
        <v>67.921175799999986</v>
      </c>
    </row>
    <row r="107" spans="1:35" x14ac:dyDescent="0.2">
      <c r="B107" s="18">
        <v>2</v>
      </c>
      <c r="C107" s="18" t="s">
        <v>44</v>
      </c>
      <c r="E107" s="17">
        <v>45</v>
      </c>
      <c r="F107" s="17">
        <v>46</v>
      </c>
      <c r="G107" s="17">
        <f t="shared" si="22"/>
        <v>16.25772825</v>
      </c>
      <c r="I107" s="17">
        <v>58</v>
      </c>
      <c r="J107" s="17">
        <v>57</v>
      </c>
      <c r="K107" s="17">
        <f t="shared" si="23"/>
        <v>25.965241349999999</v>
      </c>
      <c r="M107" s="17">
        <v>68</v>
      </c>
      <c r="N107" s="17">
        <v>62</v>
      </c>
      <c r="O107" s="17">
        <f t="shared" si="24"/>
        <v>33.112358599999993</v>
      </c>
      <c r="Q107" s="17">
        <v>79</v>
      </c>
      <c r="R107" s="17">
        <v>80</v>
      </c>
      <c r="S107" s="17">
        <f>(Q107/20)*(R107/20)*3.14159</f>
        <v>49.637121999999998</v>
      </c>
      <c r="U107" s="17">
        <v>97</v>
      </c>
      <c r="V107" s="17">
        <v>102</v>
      </c>
      <c r="W107" s="17">
        <f>(U107/20)*(V107/20)*3.14159</f>
        <v>77.70722864999999</v>
      </c>
    </row>
    <row r="108" spans="1:35" x14ac:dyDescent="0.2">
      <c r="B108" s="18">
        <v>3</v>
      </c>
      <c r="C108" s="18" t="s">
        <v>45</v>
      </c>
      <c r="E108" s="17">
        <v>33</v>
      </c>
      <c r="F108" s="17">
        <v>36</v>
      </c>
      <c r="G108" s="17">
        <f t="shared" si="22"/>
        <v>9.3305222999999984</v>
      </c>
      <c r="I108" s="17">
        <v>38</v>
      </c>
      <c r="J108" s="17">
        <v>41</v>
      </c>
      <c r="K108" s="17">
        <f t="shared" si="23"/>
        <v>12.236493049999998</v>
      </c>
      <c r="M108" s="17">
        <v>41</v>
      </c>
      <c r="N108" s="17">
        <v>52</v>
      </c>
      <c r="O108" s="17">
        <f t="shared" si="24"/>
        <v>16.744674700000001</v>
      </c>
      <c r="Q108" s="17">
        <v>61</v>
      </c>
      <c r="R108" s="17">
        <v>56</v>
      </c>
      <c r="S108" s="17">
        <f>(Q108/20)*(R108/20)*3.14159</f>
        <v>26.829178599999995</v>
      </c>
      <c r="U108" s="17">
        <v>83</v>
      </c>
      <c r="V108" s="17">
        <v>77</v>
      </c>
      <c r="W108" s="17">
        <f>(U108/20)*(V108/20)*3.14159</f>
        <v>50.194754225000004</v>
      </c>
      <c r="Y108" s="17">
        <v>108</v>
      </c>
      <c r="Z108" s="17">
        <v>119</v>
      </c>
      <c r="AA108" s="17">
        <f>(Y108/20)*(Z108/20)*3.14159</f>
        <v>100.93928670000001</v>
      </c>
      <c r="AC108" s="17">
        <v>177</v>
      </c>
      <c r="AD108" s="17">
        <v>160</v>
      </c>
      <c r="AE108" s="17">
        <f>(AC108/20)*(AD108/20)*3.14159</f>
        <v>222.42457199999998</v>
      </c>
    </row>
    <row r="109" spans="1:35" x14ac:dyDescent="0.2">
      <c r="B109" s="18">
        <v>4</v>
      </c>
      <c r="C109" s="18" t="s">
        <v>46</v>
      </c>
      <c r="E109" s="17">
        <v>62</v>
      </c>
      <c r="F109" s="17">
        <v>62</v>
      </c>
      <c r="G109" s="17">
        <f t="shared" si="22"/>
        <v>30.190679900000003</v>
      </c>
      <c r="I109" s="17">
        <v>73</v>
      </c>
      <c r="J109" s="17">
        <v>78</v>
      </c>
      <c r="K109" s="17">
        <f t="shared" si="23"/>
        <v>44.720533649999993</v>
      </c>
      <c r="M109" s="17">
        <v>85</v>
      </c>
      <c r="N109" s="17">
        <v>81</v>
      </c>
      <c r="O109" s="17">
        <f t="shared" si="24"/>
        <v>54.074617874999994</v>
      </c>
    </row>
    <row r="110" spans="1:35" x14ac:dyDescent="0.2">
      <c r="B110" s="18">
        <v>5</v>
      </c>
      <c r="C110" s="18" t="s">
        <v>47</v>
      </c>
      <c r="E110" s="17">
        <v>64</v>
      </c>
      <c r="F110" s="17">
        <v>54</v>
      </c>
      <c r="G110" s="17">
        <f t="shared" si="22"/>
        <v>27.143337600000002</v>
      </c>
      <c r="I110" s="21">
        <v>75</v>
      </c>
      <c r="J110" s="21">
        <v>64</v>
      </c>
      <c r="K110" s="17">
        <f t="shared" si="23"/>
        <v>37.699079999999995</v>
      </c>
      <c r="M110" s="21">
        <v>76</v>
      </c>
      <c r="N110" s="21">
        <v>83</v>
      </c>
      <c r="O110" s="17">
        <f t="shared" si="24"/>
        <v>49.542874300000001</v>
      </c>
      <c r="P110" s="21"/>
    </row>
    <row r="111" spans="1:35" x14ac:dyDescent="0.2">
      <c r="A111" s="17" t="s">
        <v>56</v>
      </c>
      <c r="B111" s="18">
        <v>1</v>
      </c>
      <c r="C111" s="18" t="s">
        <v>43</v>
      </c>
      <c r="E111" s="17">
        <v>62</v>
      </c>
      <c r="F111" s="17">
        <v>48</v>
      </c>
      <c r="G111" s="17">
        <f t="shared" si="22"/>
        <v>23.373429599999998</v>
      </c>
      <c r="I111" s="21">
        <v>55</v>
      </c>
      <c r="J111" s="21">
        <v>69</v>
      </c>
      <c r="K111" s="17">
        <f t="shared" si="23"/>
        <v>29.805835125000002</v>
      </c>
      <c r="M111" s="21">
        <v>57</v>
      </c>
      <c r="N111" s="21">
        <v>72</v>
      </c>
      <c r="O111" s="17">
        <f t="shared" si="24"/>
        <v>32.232713400000002</v>
      </c>
      <c r="Q111" s="21">
        <v>76</v>
      </c>
      <c r="R111" s="21">
        <v>86</v>
      </c>
      <c r="S111" s="17">
        <f>(Q111/20)*(R111/20)*3.14159</f>
        <v>51.333580599999998</v>
      </c>
      <c r="U111" s="17">
        <v>85</v>
      </c>
      <c r="V111" s="17">
        <v>102</v>
      </c>
      <c r="W111" s="17">
        <f>(U111/20)*(V111/20)*3.14159</f>
        <v>68.093963249999987</v>
      </c>
      <c r="Y111" s="17">
        <v>107</v>
      </c>
      <c r="Z111" s="17">
        <v>127</v>
      </c>
      <c r="AA111" s="17">
        <f>(Y111/20)*(Z111/20)*3.14159</f>
        <v>106.72766627499999</v>
      </c>
      <c r="AC111" s="17">
        <v>212</v>
      </c>
      <c r="AD111" s="17">
        <v>158</v>
      </c>
      <c r="AE111" s="17">
        <f>(AC111/20)*(AD111/20)*3.14159</f>
        <v>263.07674659999998</v>
      </c>
    </row>
    <row r="112" spans="1:35" x14ac:dyDescent="0.2">
      <c r="B112" s="18">
        <v>2</v>
      </c>
      <c r="C112" s="18" t="s">
        <v>44</v>
      </c>
      <c r="E112" s="17">
        <v>49</v>
      </c>
      <c r="F112" s="17">
        <v>45</v>
      </c>
      <c r="G112" s="17">
        <f t="shared" si="22"/>
        <v>17.318014874999999</v>
      </c>
      <c r="I112" s="21">
        <v>66</v>
      </c>
      <c r="J112" s="21">
        <v>55</v>
      </c>
      <c r="K112" s="17">
        <f t="shared" si="23"/>
        <v>28.509929249999995</v>
      </c>
      <c r="M112" s="21">
        <v>71</v>
      </c>
      <c r="N112" s="21">
        <v>66</v>
      </c>
      <c r="O112" s="17">
        <f t="shared" si="24"/>
        <v>36.80372684999999</v>
      </c>
      <c r="Q112" s="21">
        <v>86</v>
      </c>
      <c r="R112" s="21">
        <v>77</v>
      </c>
      <c r="S112" s="17">
        <f>(Q112/20)*(R112/20)*3.14159</f>
        <v>52.009022449999996</v>
      </c>
      <c r="U112" s="17">
        <v>105</v>
      </c>
      <c r="V112" s="17">
        <v>96</v>
      </c>
      <c r="W112" s="17">
        <f>(U112/20)*(V112/20)*3.14159</f>
        <v>79.168067999999991</v>
      </c>
    </row>
    <row r="113" spans="1:35" x14ac:dyDescent="0.2">
      <c r="B113" s="18">
        <v>3</v>
      </c>
      <c r="C113" s="18" t="s">
        <v>45</v>
      </c>
      <c r="E113" s="17">
        <v>35</v>
      </c>
      <c r="F113" s="17">
        <v>34</v>
      </c>
      <c r="G113" s="17">
        <f t="shared" si="22"/>
        <v>9.3462302499999996</v>
      </c>
      <c r="I113" s="21">
        <v>48</v>
      </c>
      <c r="J113" s="21">
        <v>42</v>
      </c>
      <c r="K113" s="17">
        <f t="shared" si="23"/>
        <v>15.8336136</v>
      </c>
      <c r="M113" s="21">
        <v>54</v>
      </c>
      <c r="N113" s="21">
        <v>45</v>
      </c>
      <c r="O113" s="17">
        <f t="shared" si="24"/>
        <v>19.08515925</v>
      </c>
      <c r="Q113" s="21">
        <v>53</v>
      </c>
      <c r="R113" s="21">
        <v>54</v>
      </c>
      <c r="S113" s="17">
        <f>(Q113/20)*(R113/20)*3.14159</f>
        <v>22.47807645</v>
      </c>
      <c r="U113" s="17">
        <v>66</v>
      </c>
      <c r="V113" s="17">
        <v>71</v>
      </c>
      <c r="W113" s="17">
        <f>(U113/20)*(V113/20)*3.14159</f>
        <v>36.80372684999999</v>
      </c>
      <c r="Y113" s="17">
        <v>82</v>
      </c>
      <c r="Z113" s="17">
        <v>76</v>
      </c>
      <c r="AA113" s="17">
        <f>(Y113/20)*(Z113/20)*3.14159</f>
        <v>48.945972199999993</v>
      </c>
      <c r="AC113" s="17">
        <v>118</v>
      </c>
      <c r="AD113" s="17">
        <v>116</v>
      </c>
      <c r="AE113" s="17">
        <f>(AC113/20)*(AD113/20)*3.14159</f>
        <v>107.50520979999999</v>
      </c>
    </row>
    <row r="114" spans="1:35" x14ac:dyDescent="0.2">
      <c r="B114" s="18">
        <v>4</v>
      </c>
      <c r="C114" s="18" t="s">
        <v>46</v>
      </c>
      <c r="E114" s="17">
        <v>66</v>
      </c>
      <c r="F114" s="17">
        <v>56</v>
      </c>
      <c r="G114" s="17">
        <f t="shared" si="22"/>
        <v>29.028291599999996</v>
      </c>
      <c r="I114" s="21">
        <v>81</v>
      </c>
      <c r="J114" s="21">
        <v>66</v>
      </c>
      <c r="K114" s="17">
        <f t="shared" si="23"/>
        <v>41.987350349999993</v>
      </c>
      <c r="M114" s="21"/>
      <c r="N114" s="21"/>
      <c r="Q114" s="21"/>
      <c r="R114" s="21"/>
    </row>
    <row r="115" spans="1:35" x14ac:dyDescent="0.2">
      <c r="B115" s="18">
        <v>5</v>
      </c>
      <c r="C115" s="18" t="s">
        <v>47</v>
      </c>
      <c r="E115" s="17">
        <v>46</v>
      </c>
      <c r="F115" s="17">
        <v>43</v>
      </c>
      <c r="G115" s="17">
        <f t="shared" si="22"/>
        <v>15.535162549999997</v>
      </c>
      <c r="I115" s="21">
        <v>56</v>
      </c>
      <c r="J115" s="21">
        <v>52</v>
      </c>
      <c r="K115" s="17">
        <f t="shared" si="23"/>
        <v>22.870775199999997</v>
      </c>
      <c r="M115" s="21">
        <v>58</v>
      </c>
      <c r="N115" s="21">
        <v>55</v>
      </c>
      <c r="O115" s="17">
        <f>(M115/20)*(N115/20)*3.14159</f>
        <v>25.054180249999998</v>
      </c>
      <c r="Q115" s="21">
        <v>57</v>
      </c>
      <c r="R115" s="21">
        <v>63</v>
      </c>
      <c r="S115" s="17">
        <f>(Q115/20)*(R115/20)*3.14159</f>
        <v>28.203624224999995</v>
      </c>
      <c r="U115" s="17">
        <v>67</v>
      </c>
      <c r="V115" s="17">
        <v>71</v>
      </c>
      <c r="W115" s="17">
        <f>(U115/20)*(V115/20)*3.14159</f>
        <v>37.361359074999996</v>
      </c>
      <c r="Y115" s="17">
        <v>82</v>
      </c>
      <c r="Z115" s="17">
        <v>86</v>
      </c>
      <c r="AA115" s="17">
        <f>(Y115/20)*(Z115/20)*3.14159</f>
        <v>55.386231699999996</v>
      </c>
      <c r="AC115" s="17">
        <v>111</v>
      </c>
      <c r="AD115" s="17">
        <v>98</v>
      </c>
      <c r="AE115" s="17">
        <f>(AC115/20)*(AD115/20)*3.14159</f>
        <v>85.43554005</v>
      </c>
    </row>
    <row r="117" spans="1:35" x14ac:dyDescent="0.2">
      <c r="B117" s="18" t="s">
        <v>49</v>
      </c>
    </row>
    <row r="118" spans="1:35" x14ac:dyDescent="0.2">
      <c r="B118" s="18" t="s">
        <v>50</v>
      </c>
    </row>
    <row r="120" spans="1:35" x14ac:dyDescent="0.2">
      <c r="A120" s="20" t="s">
        <v>96</v>
      </c>
      <c r="B120" s="18" t="s">
        <v>35</v>
      </c>
      <c r="E120" s="29">
        <v>10</v>
      </c>
      <c r="F120" s="29"/>
      <c r="G120" s="18" t="s">
        <v>36</v>
      </c>
      <c r="H120" s="18"/>
      <c r="I120" s="29">
        <v>14</v>
      </c>
      <c r="J120" s="29"/>
      <c r="K120" s="18" t="s">
        <v>36</v>
      </c>
      <c r="L120" s="18"/>
      <c r="M120" s="29">
        <v>17</v>
      </c>
      <c r="N120" s="29"/>
      <c r="O120" s="18" t="s">
        <v>36</v>
      </c>
      <c r="P120" s="18"/>
      <c r="Q120" s="29">
        <v>21</v>
      </c>
      <c r="R120" s="29"/>
      <c r="S120" s="19" t="s">
        <v>36</v>
      </c>
      <c r="U120" s="29">
        <v>24</v>
      </c>
      <c r="V120" s="29"/>
      <c r="W120" s="18" t="s">
        <v>36</v>
      </c>
      <c r="Y120" s="29">
        <v>28</v>
      </c>
      <c r="Z120" s="29"/>
      <c r="AA120" s="18" t="s">
        <v>36</v>
      </c>
      <c r="AC120" s="29">
        <v>31</v>
      </c>
      <c r="AD120" s="29"/>
      <c r="AE120" s="18" t="s">
        <v>36</v>
      </c>
      <c r="AG120" s="29">
        <v>36</v>
      </c>
      <c r="AH120" s="29"/>
      <c r="AI120" s="18" t="s">
        <v>36</v>
      </c>
    </row>
    <row r="121" spans="1:35" x14ac:dyDescent="0.2">
      <c r="B121" s="18" t="s">
        <v>37</v>
      </c>
      <c r="C121" s="18" t="s">
        <v>38</v>
      </c>
      <c r="E121" s="19" t="s">
        <v>39</v>
      </c>
      <c r="F121" s="19" t="s">
        <v>40</v>
      </c>
      <c r="G121" s="19" t="s">
        <v>41</v>
      </c>
      <c r="H121" s="19"/>
      <c r="I121" s="19" t="s">
        <v>39</v>
      </c>
      <c r="J121" s="19" t="s">
        <v>40</v>
      </c>
      <c r="K121" s="19" t="s">
        <v>41</v>
      </c>
      <c r="L121" s="19"/>
      <c r="M121" s="19" t="s">
        <v>39</v>
      </c>
      <c r="N121" s="19" t="s">
        <v>40</v>
      </c>
      <c r="O121" s="19" t="s">
        <v>41</v>
      </c>
      <c r="P121" s="19"/>
      <c r="Q121" s="19" t="s">
        <v>39</v>
      </c>
      <c r="R121" s="19" t="s">
        <v>40</v>
      </c>
      <c r="S121" s="19" t="s">
        <v>41</v>
      </c>
      <c r="U121" s="18" t="s">
        <v>39</v>
      </c>
      <c r="V121" s="18" t="s">
        <v>40</v>
      </c>
      <c r="W121" s="18" t="s">
        <v>41</v>
      </c>
      <c r="Y121" s="18" t="s">
        <v>39</v>
      </c>
      <c r="Z121" s="18" t="s">
        <v>40</v>
      </c>
      <c r="AA121" s="18" t="s">
        <v>41</v>
      </c>
      <c r="AC121" s="18" t="s">
        <v>39</v>
      </c>
      <c r="AD121" s="18" t="s">
        <v>40</v>
      </c>
      <c r="AE121" s="18" t="s">
        <v>41</v>
      </c>
      <c r="AG121" s="18" t="s">
        <v>39</v>
      </c>
      <c r="AH121" s="18" t="s">
        <v>40</v>
      </c>
      <c r="AI121" s="18" t="s">
        <v>41</v>
      </c>
    </row>
    <row r="122" spans="1:35" x14ac:dyDescent="0.2">
      <c r="A122" s="17" t="s">
        <v>80</v>
      </c>
      <c r="B122" s="18">
        <v>1</v>
      </c>
      <c r="C122" s="18" t="s">
        <v>43</v>
      </c>
      <c r="E122" s="17">
        <v>54</v>
      </c>
      <c r="F122" s="17">
        <v>63</v>
      </c>
      <c r="G122" s="17">
        <f t="shared" ref="G122:G131" si="25">(E122/20)*(F122/20)*3.14159</f>
        <v>26.719222950000002</v>
      </c>
      <c r="I122" s="21">
        <v>65</v>
      </c>
      <c r="J122" s="21">
        <v>72</v>
      </c>
      <c r="K122" s="17">
        <f t="shared" ref="K122:K131" si="26">(I122/20)*(J122/20)*3.14159</f>
        <v>36.756603000000005</v>
      </c>
      <c r="M122" s="21">
        <v>70</v>
      </c>
      <c r="N122" s="21">
        <v>72</v>
      </c>
      <c r="O122" s="17">
        <f t="shared" ref="O122:O131" si="27">(M122/20)*(N122/20)*3.14159</f>
        <v>39.584033999999996</v>
      </c>
      <c r="Q122" s="21">
        <v>90</v>
      </c>
      <c r="R122" s="21">
        <v>87</v>
      </c>
      <c r="S122" s="17">
        <f>(Q122/20)*(R122/20)*3.14159</f>
        <v>61.496624249999996</v>
      </c>
      <c r="U122" s="17">
        <v>118</v>
      </c>
      <c r="V122" s="17">
        <v>125</v>
      </c>
      <c r="W122" s="17">
        <f>(U122/20)*(V122/20)*3.14159</f>
        <v>115.84613125</v>
      </c>
      <c r="Y122" s="17">
        <v>136</v>
      </c>
      <c r="Z122" s="17">
        <v>127</v>
      </c>
      <c r="AA122" s="17">
        <f>(Y122/20)*(Z122/20)*3.14159</f>
        <v>135.65385620000001</v>
      </c>
      <c r="AC122" s="17">
        <v>191</v>
      </c>
      <c r="AD122" s="17">
        <v>176</v>
      </c>
      <c r="AE122" s="17">
        <f>(AC122/20)*(AD122/20)*3.14159</f>
        <v>264.01922360000003</v>
      </c>
    </row>
    <row r="123" spans="1:35" x14ac:dyDescent="0.2">
      <c r="B123" s="18">
        <v>2</v>
      </c>
      <c r="C123" s="18" t="s">
        <v>44</v>
      </c>
      <c r="E123" s="17">
        <v>50</v>
      </c>
      <c r="F123" s="17">
        <v>52</v>
      </c>
      <c r="G123" s="17">
        <f t="shared" si="25"/>
        <v>20.420334999999998</v>
      </c>
      <c r="I123" s="21">
        <v>65</v>
      </c>
      <c r="J123" s="21">
        <v>66</v>
      </c>
      <c r="K123" s="17">
        <f t="shared" si="26"/>
        <v>33.693552749999995</v>
      </c>
      <c r="M123" s="21">
        <v>73</v>
      </c>
      <c r="N123" s="21">
        <v>74</v>
      </c>
      <c r="O123" s="17">
        <f t="shared" si="27"/>
        <v>42.427172949999999</v>
      </c>
      <c r="Q123" s="21"/>
      <c r="R123" s="21"/>
    </row>
    <row r="124" spans="1:35" x14ac:dyDescent="0.2">
      <c r="B124" s="18">
        <v>3</v>
      </c>
      <c r="C124" s="18" t="s">
        <v>45</v>
      </c>
      <c r="E124" s="17">
        <v>55</v>
      </c>
      <c r="F124" s="17">
        <v>57</v>
      </c>
      <c r="G124" s="17">
        <f t="shared" si="25"/>
        <v>24.622211624999998</v>
      </c>
      <c r="I124" s="21">
        <v>66</v>
      </c>
      <c r="J124" s="21">
        <v>70</v>
      </c>
      <c r="K124" s="17">
        <f t="shared" si="26"/>
        <v>36.285364499999993</v>
      </c>
      <c r="M124" s="21">
        <v>82</v>
      </c>
      <c r="N124" s="21">
        <v>88</v>
      </c>
      <c r="O124" s="17">
        <f t="shared" si="27"/>
        <v>56.674283599999995</v>
      </c>
      <c r="Q124" s="21">
        <v>103</v>
      </c>
      <c r="R124" s="21">
        <v>116</v>
      </c>
      <c r="S124" s="17">
        <f t="shared" ref="S124:S131" si="28">(Q124/20)*(R124/20)*3.14159</f>
        <v>93.839293299999994</v>
      </c>
      <c r="U124" s="17">
        <v>160</v>
      </c>
      <c r="V124" s="17">
        <v>179</v>
      </c>
      <c r="W124" s="17">
        <f t="shared" ref="W124:W131" si="29">(U124/20)*(V124/20)*3.14159</f>
        <v>224.93784399999998</v>
      </c>
    </row>
    <row r="125" spans="1:35" x14ac:dyDescent="0.2">
      <c r="B125" s="18">
        <v>4</v>
      </c>
      <c r="C125" s="18" t="s">
        <v>46</v>
      </c>
      <c r="E125" s="17">
        <v>47</v>
      </c>
      <c r="F125" s="17">
        <v>45</v>
      </c>
      <c r="G125" s="17">
        <f t="shared" si="25"/>
        <v>16.611157125000002</v>
      </c>
      <c r="I125" s="21">
        <v>64</v>
      </c>
      <c r="J125" s="21">
        <v>60</v>
      </c>
      <c r="K125" s="17">
        <f t="shared" si="26"/>
        <v>30.159264000000004</v>
      </c>
      <c r="M125" s="21">
        <v>68</v>
      </c>
      <c r="N125" s="21">
        <v>62</v>
      </c>
      <c r="O125" s="17">
        <f t="shared" si="27"/>
        <v>33.112358599999993</v>
      </c>
      <c r="Q125" s="21">
        <v>76</v>
      </c>
      <c r="R125" s="21">
        <v>81</v>
      </c>
      <c r="S125" s="17">
        <f t="shared" si="28"/>
        <v>48.349070099999992</v>
      </c>
      <c r="U125" s="17">
        <v>110</v>
      </c>
      <c r="V125" s="17">
        <v>130</v>
      </c>
      <c r="W125" s="17">
        <f t="shared" si="29"/>
        <v>112.3118425</v>
      </c>
      <c r="Y125" s="17">
        <v>142</v>
      </c>
      <c r="Z125" s="17">
        <v>148</v>
      </c>
      <c r="AA125" s="17">
        <f>(Y125/20)*(Z125/20)*3.14159</f>
        <v>165.05913859999998</v>
      </c>
    </row>
    <row r="126" spans="1:35" x14ac:dyDescent="0.2">
      <c r="B126" s="18">
        <v>5</v>
      </c>
      <c r="C126" s="18" t="s">
        <v>47</v>
      </c>
      <c r="E126" s="17">
        <v>32</v>
      </c>
      <c r="F126" s="17">
        <v>32</v>
      </c>
      <c r="G126" s="17">
        <f t="shared" si="25"/>
        <v>8.0424704000000009</v>
      </c>
      <c r="I126" s="21">
        <v>42</v>
      </c>
      <c r="J126" s="21">
        <v>39</v>
      </c>
      <c r="K126" s="17">
        <f t="shared" si="26"/>
        <v>12.864811049999998</v>
      </c>
      <c r="M126" s="21">
        <v>42</v>
      </c>
      <c r="N126" s="21">
        <v>45</v>
      </c>
      <c r="O126" s="17">
        <f t="shared" si="27"/>
        <v>14.844012750000001</v>
      </c>
      <c r="Q126" s="21">
        <v>58</v>
      </c>
      <c r="R126" s="21">
        <v>54</v>
      </c>
      <c r="S126" s="17">
        <f t="shared" si="28"/>
        <v>24.598649699999999</v>
      </c>
      <c r="U126" s="17">
        <v>76</v>
      </c>
      <c r="V126" s="17">
        <v>78</v>
      </c>
      <c r="W126" s="17">
        <f t="shared" si="29"/>
        <v>46.558363799999995</v>
      </c>
      <c r="Y126" s="17">
        <v>94</v>
      </c>
      <c r="Z126" s="17">
        <v>92</v>
      </c>
      <c r="AA126" s="17">
        <f>(Y126/20)*(Z126/20)*3.14159</f>
        <v>67.921175799999986</v>
      </c>
      <c r="AC126" s="17">
        <v>153</v>
      </c>
      <c r="AD126" s="17">
        <v>140</v>
      </c>
      <c r="AE126" s="17">
        <f>(AC126/20)*(AD126/20)*3.14159</f>
        <v>168.2321445</v>
      </c>
    </row>
    <row r="127" spans="1:35" x14ac:dyDescent="0.2">
      <c r="A127" s="17" t="s">
        <v>48</v>
      </c>
      <c r="B127" s="18">
        <v>1</v>
      </c>
      <c r="C127" s="18" t="s">
        <v>43</v>
      </c>
      <c r="E127" s="17">
        <v>65</v>
      </c>
      <c r="F127" s="17">
        <v>49</v>
      </c>
      <c r="G127" s="17">
        <f t="shared" si="25"/>
        <v>25.014910374999999</v>
      </c>
      <c r="I127" s="21">
        <v>78</v>
      </c>
      <c r="J127" s="21">
        <v>66</v>
      </c>
      <c r="K127" s="17">
        <f t="shared" si="26"/>
        <v>40.432263299999995</v>
      </c>
      <c r="M127" s="21">
        <v>78</v>
      </c>
      <c r="N127" s="21">
        <v>69</v>
      </c>
      <c r="O127" s="17">
        <f t="shared" si="27"/>
        <v>42.270093449999997</v>
      </c>
      <c r="Q127" s="21">
        <v>81</v>
      </c>
      <c r="R127" s="21">
        <v>75</v>
      </c>
      <c r="S127" s="17">
        <f t="shared" si="28"/>
        <v>47.712898124999995</v>
      </c>
      <c r="U127" s="17">
        <v>101</v>
      </c>
      <c r="V127" s="17">
        <v>97</v>
      </c>
      <c r="W127" s="17">
        <f t="shared" si="29"/>
        <v>76.945393074999984</v>
      </c>
      <c r="Y127" s="17">
        <v>108</v>
      </c>
      <c r="Z127" s="17">
        <v>113</v>
      </c>
      <c r="AA127" s="17">
        <f>(Y127/20)*(Z127/20)*3.14159</f>
        <v>95.849910900000012</v>
      </c>
    </row>
    <row r="128" spans="1:35" x14ac:dyDescent="0.2">
      <c r="B128" s="18">
        <v>2</v>
      </c>
      <c r="C128" s="18" t="s">
        <v>44</v>
      </c>
      <c r="E128" s="17">
        <v>47</v>
      </c>
      <c r="F128" s="17">
        <v>46</v>
      </c>
      <c r="G128" s="17">
        <f t="shared" si="25"/>
        <v>16.980293949999997</v>
      </c>
      <c r="I128" s="21">
        <v>67</v>
      </c>
      <c r="J128" s="21">
        <v>60</v>
      </c>
      <c r="K128" s="17">
        <f t="shared" si="26"/>
        <v>31.572979500000002</v>
      </c>
      <c r="M128" s="21">
        <v>70</v>
      </c>
      <c r="N128" s="21">
        <v>73</v>
      </c>
      <c r="O128" s="17">
        <f t="shared" si="27"/>
        <v>40.133812249999998</v>
      </c>
      <c r="Q128" s="21">
        <v>85</v>
      </c>
      <c r="R128" s="21">
        <v>91</v>
      </c>
      <c r="S128" s="17">
        <f t="shared" si="28"/>
        <v>60.750496624999997</v>
      </c>
      <c r="U128" s="17">
        <v>111</v>
      </c>
      <c r="V128" s="17">
        <v>126</v>
      </c>
      <c r="W128" s="17">
        <f t="shared" si="29"/>
        <v>109.84569434999999</v>
      </c>
    </row>
    <row r="129" spans="1:35" x14ac:dyDescent="0.2">
      <c r="B129" s="18">
        <v>3</v>
      </c>
      <c r="C129" s="18" t="s">
        <v>45</v>
      </c>
      <c r="E129" s="17">
        <v>47</v>
      </c>
      <c r="F129" s="17">
        <v>72</v>
      </c>
      <c r="G129" s="17">
        <f t="shared" si="25"/>
        <v>26.5778514</v>
      </c>
      <c r="I129" s="21">
        <v>84</v>
      </c>
      <c r="J129" s="21">
        <v>68</v>
      </c>
      <c r="K129" s="17">
        <f t="shared" si="26"/>
        <v>44.861905199999995</v>
      </c>
      <c r="M129" s="21">
        <v>87</v>
      </c>
      <c r="N129" s="21">
        <v>72</v>
      </c>
      <c r="O129" s="17">
        <f t="shared" si="27"/>
        <v>49.197299399999991</v>
      </c>
      <c r="Q129" s="21">
        <v>92</v>
      </c>
      <c r="R129" s="21">
        <v>125</v>
      </c>
      <c r="S129" s="17">
        <f t="shared" si="28"/>
        <v>90.320712499999985</v>
      </c>
      <c r="U129" s="17">
        <v>116</v>
      </c>
      <c r="V129" s="17">
        <v>173</v>
      </c>
      <c r="W129" s="17">
        <f t="shared" si="29"/>
        <v>157.61357029999999</v>
      </c>
    </row>
    <row r="130" spans="1:35" x14ac:dyDescent="0.2">
      <c r="B130" s="18">
        <v>4</v>
      </c>
      <c r="C130" s="18" t="s">
        <v>46</v>
      </c>
      <c r="E130" s="17">
        <v>48</v>
      </c>
      <c r="F130" s="17">
        <v>52</v>
      </c>
      <c r="G130" s="17">
        <f t="shared" si="25"/>
        <v>19.603521600000001</v>
      </c>
      <c r="I130" s="21">
        <v>67</v>
      </c>
      <c r="J130" s="21">
        <v>60</v>
      </c>
      <c r="K130" s="17">
        <f t="shared" si="26"/>
        <v>31.572979500000002</v>
      </c>
      <c r="M130" s="21">
        <v>73</v>
      </c>
      <c r="N130" s="21">
        <v>68</v>
      </c>
      <c r="O130" s="17">
        <f t="shared" si="27"/>
        <v>38.987131900000001</v>
      </c>
      <c r="Q130" s="21">
        <v>87</v>
      </c>
      <c r="R130" s="21">
        <v>92</v>
      </c>
      <c r="S130" s="17">
        <f t="shared" si="28"/>
        <v>62.863215899999993</v>
      </c>
      <c r="U130" s="17">
        <v>133</v>
      </c>
      <c r="V130" s="17">
        <v>133</v>
      </c>
      <c r="W130" s="17">
        <f t="shared" si="29"/>
        <v>138.928963775</v>
      </c>
      <c r="Y130" s="17">
        <v>151</v>
      </c>
      <c r="Z130" s="17">
        <v>154</v>
      </c>
      <c r="AA130" s="17">
        <f>(Y130/20)*(Z130/20)*3.14159</f>
        <v>182.63633464999998</v>
      </c>
    </row>
    <row r="131" spans="1:35" x14ac:dyDescent="0.2">
      <c r="B131" s="18">
        <v>5</v>
      </c>
      <c r="C131" s="18" t="s">
        <v>47</v>
      </c>
      <c r="E131" s="17">
        <v>44</v>
      </c>
      <c r="F131" s="17">
        <v>41</v>
      </c>
      <c r="G131" s="17">
        <f t="shared" si="25"/>
        <v>14.168570899999999</v>
      </c>
      <c r="I131" s="21">
        <v>44</v>
      </c>
      <c r="J131" s="21">
        <v>42</v>
      </c>
      <c r="K131" s="17">
        <f t="shared" si="26"/>
        <v>14.514145800000003</v>
      </c>
      <c r="M131" s="21">
        <v>47</v>
      </c>
      <c r="N131" s="21">
        <v>43</v>
      </c>
      <c r="O131" s="17">
        <f t="shared" si="27"/>
        <v>15.872883475</v>
      </c>
      <c r="Q131" s="21">
        <v>64</v>
      </c>
      <c r="R131" s="21">
        <v>64</v>
      </c>
      <c r="S131" s="17">
        <f t="shared" si="28"/>
        <v>32.169881600000004</v>
      </c>
      <c r="U131" s="17">
        <v>77</v>
      </c>
      <c r="V131" s="17">
        <v>71</v>
      </c>
      <c r="W131" s="17">
        <f t="shared" si="29"/>
        <v>42.937681325</v>
      </c>
      <c r="Y131" s="17">
        <v>108</v>
      </c>
      <c r="Z131" s="17">
        <v>111</v>
      </c>
      <c r="AA131" s="17">
        <f>(Y131/20)*(Z131/20)*3.14159</f>
        <v>94.153452299999998</v>
      </c>
      <c r="AC131" s="17">
        <v>168</v>
      </c>
      <c r="AD131" s="17">
        <v>154</v>
      </c>
      <c r="AE131" s="17">
        <f>(AC131/20)*(AD131/20)*3.14159</f>
        <v>203.19804120000001</v>
      </c>
    </row>
    <row r="134" spans="1:35" x14ac:dyDescent="0.2">
      <c r="A134" s="20" t="s">
        <v>95</v>
      </c>
      <c r="B134" s="18" t="s">
        <v>35</v>
      </c>
      <c r="E134" s="29">
        <v>10</v>
      </c>
      <c r="F134" s="29"/>
      <c r="G134" s="18" t="s">
        <v>36</v>
      </c>
      <c r="H134" s="18"/>
      <c r="I134" s="29">
        <v>14</v>
      </c>
      <c r="J134" s="29"/>
      <c r="K134" s="18" t="s">
        <v>36</v>
      </c>
      <c r="L134" s="18"/>
      <c r="M134" s="29">
        <v>17</v>
      </c>
      <c r="N134" s="29"/>
      <c r="O134" s="18" t="s">
        <v>36</v>
      </c>
      <c r="P134" s="18"/>
      <c r="Q134" s="29">
        <v>21</v>
      </c>
      <c r="R134" s="29"/>
      <c r="S134" s="19" t="s">
        <v>36</v>
      </c>
      <c r="U134" s="29">
        <v>24</v>
      </c>
      <c r="V134" s="29"/>
      <c r="W134" s="18" t="s">
        <v>36</v>
      </c>
      <c r="Y134" s="29">
        <v>28</v>
      </c>
      <c r="Z134" s="29"/>
      <c r="AA134" s="18" t="s">
        <v>36</v>
      </c>
      <c r="AC134" s="29">
        <v>31</v>
      </c>
      <c r="AD134" s="29"/>
      <c r="AE134" s="18" t="s">
        <v>36</v>
      </c>
      <c r="AG134" s="29">
        <v>36</v>
      </c>
      <c r="AH134" s="29"/>
      <c r="AI134" s="18" t="s">
        <v>36</v>
      </c>
    </row>
    <row r="135" spans="1:35" x14ac:dyDescent="0.2">
      <c r="B135" s="18" t="s">
        <v>37</v>
      </c>
      <c r="C135" s="18" t="s">
        <v>38</v>
      </c>
      <c r="E135" s="19" t="s">
        <v>39</v>
      </c>
      <c r="F135" s="19" t="s">
        <v>40</v>
      </c>
      <c r="G135" s="19" t="s">
        <v>41</v>
      </c>
      <c r="H135" s="19"/>
      <c r="I135" s="19" t="s">
        <v>39</v>
      </c>
      <c r="J135" s="19" t="s">
        <v>40</v>
      </c>
      <c r="K135" s="19" t="s">
        <v>41</v>
      </c>
      <c r="L135" s="19"/>
      <c r="M135" s="19" t="s">
        <v>39</v>
      </c>
      <c r="N135" s="19" t="s">
        <v>40</v>
      </c>
      <c r="O135" s="19" t="s">
        <v>41</v>
      </c>
      <c r="P135" s="19"/>
      <c r="Q135" s="19" t="s">
        <v>39</v>
      </c>
      <c r="R135" s="19" t="s">
        <v>40</v>
      </c>
      <c r="S135" s="19" t="s">
        <v>41</v>
      </c>
      <c r="U135" s="18" t="s">
        <v>39</v>
      </c>
      <c r="V135" s="18" t="s">
        <v>40</v>
      </c>
      <c r="W135" s="18" t="s">
        <v>41</v>
      </c>
      <c r="Y135" s="18" t="s">
        <v>39</v>
      </c>
      <c r="Z135" s="18" t="s">
        <v>40</v>
      </c>
      <c r="AA135" s="18" t="s">
        <v>41</v>
      </c>
      <c r="AC135" s="18" t="s">
        <v>39</v>
      </c>
      <c r="AD135" s="18" t="s">
        <v>40</v>
      </c>
      <c r="AE135" s="18" t="s">
        <v>41</v>
      </c>
      <c r="AG135" s="18" t="s">
        <v>39</v>
      </c>
      <c r="AH135" s="18" t="s">
        <v>40</v>
      </c>
      <c r="AI135" s="18" t="s">
        <v>41</v>
      </c>
    </row>
    <row r="136" spans="1:35" x14ac:dyDescent="0.2">
      <c r="A136" s="17" t="s">
        <v>70</v>
      </c>
      <c r="B136" s="18">
        <v>1</v>
      </c>
      <c r="C136" s="18" t="s">
        <v>43</v>
      </c>
      <c r="E136">
        <v>63</v>
      </c>
      <c r="F136">
        <v>56</v>
      </c>
      <c r="G136">
        <f t="shared" ref="G136:G145" si="30">(E136/20)*(F136/20)*3.14159</f>
        <v>27.708823799999994</v>
      </c>
      <c r="I136" s="17">
        <v>76</v>
      </c>
      <c r="J136" s="17">
        <v>61</v>
      </c>
      <c r="K136">
        <f t="shared" ref="K136:K145" si="31">(I136/20)*(J136/20)*3.14159</f>
        <v>36.411028099999996</v>
      </c>
      <c r="M136" s="17">
        <v>83</v>
      </c>
      <c r="N136" s="17">
        <v>95</v>
      </c>
      <c r="O136">
        <f t="shared" ref="O136:O145" si="32">(M136/20)*(N136/20)*3.14159</f>
        <v>61.928592875000007</v>
      </c>
      <c r="Q136" s="17">
        <v>141</v>
      </c>
      <c r="R136" s="17">
        <v>152</v>
      </c>
      <c r="S136">
        <f>(Q136/20)*(R136/20)*3.14159</f>
        <v>168.32639219999999</v>
      </c>
      <c r="U136" s="17">
        <v>172</v>
      </c>
      <c r="V136" s="17">
        <v>177</v>
      </c>
      <c r="W136">
        <f>(U136/20)*(V136/20)*3.14159</f>
        <v>239.10641489999998</v>
      </c>
      <c r="AA136"/>
    </row>
    <row r="137" spans="1:35" x14ac:dyDescent="0.2">
      <c r="B137" s="18">
        <v>2</v>
      </c>
      <c r="C137" s="18" t="s">
        <v>44</v>
      </c>
      <c r="E137">
        <v>37</v>
      </c>
      <c r="F137">
        <v>31</v>
      </c>
      <c r="G137">
        <f t="shared" si="30"/>
        <v>9.0085093250000003</v>
      </c>
      <c r="I137" s="17">
        <v>46</v>
      </c>
      <c r="J137" s="17">
        <v>45</v>
      </c>
      <c r="K137">
        <f t="shared" si="31"/>
        <v>16.25772825</v>
      </c>
      <c r="M137" s="17">
        <v>59</v>
      </c>
      <c r="N137" s="17">
        <v>57</v>
      </c>
      <c r="O137">
        <f t="shared" si="32"/>
        <v>26.412917925000002</v>
      </c>
      <c r="Q137" s="17">
        <v>78</v>
      </c>
      <c r="R137" s="17">
        <v>73</v>
      </c>
      <c r="S137">
        <f>(Q137/20)*(R137/20)*3.14159</f>
        <v>44.720533649999993</v>
      </c>
      <c r="U137" s="17">
        <v>78</v>
      </c>
      <c r="V137" s="17">
        <v>83</v>
      </c>
      <c r="W137">
        <f>(U137/20)*(V137/20)*3.14159</f>
        <v>50.846634150000007</v>
      </c>
      <c r="Y137" s="17">
        <v>83</v>
      </c>
      <c r="Z137" s="17">
        <v>84</v>
      </c>
      <c r="AA137">
        <f>(Y137/20)*(Z137/20)*3.14159</f>
        <v>54.75791370000001</v>
      </c>
      <c r="AC137" s="17">
        <v>123</v>
      </c>
      <c r="AD137" s="17">
        <v>105</v>
      </c>
      <c r="AE137">
        <f>(AC137/20)*(AD137/20)*3.14159</f>
        <v>101.434087125</v>
      </c>
    </row>
    <row r="138" spans="1:35" x14ac:dyDescent="0.2">
      <c r="B138" s="18">
        <v>3</v>
      </c>
      <c r="C138" s="18" t="s">
        <v>45</v>
      </c>
      <c r="E138">
        <v>56</v>
      </c>
      <c r="F138">
        <v>52</v>
      </c>
      <c r="G138">
        <f t="shared" si="30"/>
        <v>22.870775199999997</v>
      </c>
      <c r="I138" s="17">
        <v>72</v>
      </c>
      <c r="J138" s="17">
        <v>73</v>
      </c>
      <c r="K138">
        <f t="shared" si="31"/>
        <v>41.280492600000002</v>
      </c>
      <c r="M138" s="17">
        <v>96</v>
      </c>
      <c r="N138" s="17">
        <v>92</v>
      </c>
      <c r="O138">
        <f t="shared" si="32"/>
        <v>69.366307199999994</v>
      </c>
      <c r="Q138" s="17">
        <v>139</v>
      </c>
      <c r="R138" s="17">
        <v>150</v>
      </c>
      <c r="S138">
        <f>(Q138/20)*(R138/20)*3.14159</f>
        <v>163.75537875000001</v>
      </c>
      <c r="U138" s="17">
        <v>165</v>
      </c>
      <c r="V138" s="17">
        <v>174</v>
      </c>
      <c r="W138">
        <f>(U138/20)*(V138/20)*3.14159</f>
        <v>225.48762224999996</v>
      </c>
      <c r="AA138"/>
      <c r="AE138"/>
    </row>
    <row r="139" spans="1:35" x14ac:dyDescent="0.2">
      <c r="B139" s="18">
        <v>4</v>
      </c>
      <c r="C139" s="18" t="s">
        <v>46</v>
      </c>
      <c r="E139">
        <v>44</v>
      </c>
      <c r="F139">
        <v>47</v>
      </c>
      <c r="G139">
        <f t="shared" si="30"/>
        <v>16.242020300000004</v>
      </c>
      <c r="I139" s="17">
        <v>56</v>
      </c>
      <c r="J139" s="17">
        <v>48</v>
      </c>
      <c r="K139">
        <f t="shared" si="31"/>
        <v>21.111484799999999</v>
      </c>
      <c r="M139" s="17">
        <v>71</v>
      </c>
      <c r="N139" s="17">
        <v>52</v>
      </c>
      <c r="O139">
        <f t="shared" si="32"/>
        <v>28.9968757</v>
      </c>
      <c r="Q139" s="17">
        <v>67</v>
      </c>
      <c r="R139" s="17">
        <v>73</v>
      </c>
      <c r="S139">
        <f>(Q139/20)*(R139/20)*3.14159</f>
        <v>38.413791724999996</v>
      </c>
      <c r="U139" s="17">
        <v>78</v>
      </c>
      <c r="V139" s="17">
        <v>76</v>
      </c>
      <c r="W139">
        <f>(U139/20)*(V139/20)*3.14159</f>
        <v>46.558363799999995</v>
      </c>
      <c r="Y139" s="17">
        <v>93</v>
      </c>
      <c r="Z139" s="17">
        <v>103</v>
      </c>
      <c r="AA139">
        <f>(Y139/20)*(Z139/20)*3.14159</f>
        <v>75.233226525000006</v>
      </c>
      <c r="AC139" s="17">
        <v>141</v>
      </c>
      <c r="AD139" s="17">
        <v>120</v>
      </c>
      <c r="AE139">
        <f>(AC139/20)*(AD139/20)*3.14159</f>
        <v>132.88925699999999</v>
      </c>
    </row>
    <row r="140" spans="1:35" x14ac:dyDescent="0.2">
      <c r="B140" s="18">
        <v>5</v>
      </c>
      <c r="C140" s="18" t="s">
        <v>47</v>
      </c>
      <c r="E140">
        <v>69</v>
      </c>
      <c r="F140">
        <v>54</v>
      </c>
      <c r="G140">
        <f t="shared" si="30"/>
        <v>29.263910850000002</v>
      </c>
      <c r="I140" s="17">
        <v>97</v>
      </c>
      <c r="J140" s="17">
        <v>80</v>
      </c>
      <c r="K140">
        <f t="shared" si="31"/>
        <v>60.946845999999994</v>
      </c>
      <c r="M140" s="17">
        <v>102</v>
      </c>
      <c r="N140" s="17">
        <v>108</v>
      </c>
      <c r="O140">
        <f t="shared" si="32"/>
        <v>86.519388599999999</v>
      </c>
      <c r="S140"/>
      <c r="W140"/>
      <c r="AA140"/>
      <c r="AE140"/>
    </row>
    <row r="141" spans="1:35" x14ac:dyDescent="0.2">
      <c r="A141" s="17" t="s">
        <v>58</v>
      </c>
      <c r="B141" s="18">
        <v>1</v>
      </c>
      <c r="C141" s="18" t="s">
        <v>43</v>
      </c>
      <c r="E141">
        <v>52</v>
      </c>
      <c r="F141">
        <v>49</v>
      </c>
      <c r="G141">
        <f t="shared" si="30"/>
        <v>20.011928300000001</v>
      </c>
      <c r="I141" s="17">
        <v>64</v>
      </c>
      <c r="J141" s="17">
        <v>62</v>
      </c>
      <c r="K141">
        <f t="shared" si="31"/>
        <v>31.164572800000006</v>
      </c>
      <c r="M141" s="17">
        <v>85</v>
      </c>
      <c r="N141" s="17">
        <v>85</v>
      </c>
      <c r="O141">
        <f t="shared" si="32"/>
        <v>56.744969374999997</v>
      </c>
      <c r="Q141" s="17">
        <v>123</v>
      </c>
      <c r="R141" s="17">
        <v>117</v>
      </c>
      <c r="S141">
        <f>(Q141/20)*(R141/20)*3.14159</f>
        <v>113.026554225</v>
      </c>
      <c r="U141" s="17">
        <v>125</v>
      </c>
      <c r="V141" s="17">
        <v>118</v>
      </c>
      <c r="W141">
        <f>(U141/20)*(V141/20)*3.14159</f>
        <v>115.84613125</v>
      </c>
      <c r="Y141" s="17">
        <v>130</v>
      </c>
      <c r="Z141" s="17">
        <v>134</v>
      </c>
      <c r="AA141">
        <f>(Y141/20)*(Z141/20)*3.14159</f>
        <v>136.81624450000001</v>
      </c>
      <c r="AC141" s="17">
        <v>185</v>
      </c>
      <c r="AD141" s="17">
        <v>161</v>
      </c>
      <c r="AE141">
        <f>(AC141/20)*(AD141/20)*3.14159</f>
        <v>233.93064537500001</v>
      </c>
    </row>
    <row r="142" spans="1:35" x14ac:dyDescent="0.2">
      <c r="B142" s="18">
        <v>2</v>
      </c>
      <c r="C142" s="18" t="s">
        <v>44</v>
      </c>
      <c r="E142">
        <v>48</v>
      </c>
      <c r="F142">
        <v>49</v>
      </c>
      <c r="G142">
        <f t="shared" si="30"/>
        <v>18.4725492</v>
      </c>
      <c r="I142" s="17">
        <v>63</v>
      </c>
      <c r="J142" s="17">
        <v>53</v>
      </c>
      <c r="K142">
        <f t="shared" si="31"/>
        <v>26.224422524999998</v>
      </c>
      <c r="M142" s="17">
        <v>64</v>
      </c>
      <c r="N142" s="17">
        <v>86</v>
      </c>
      <c r="O142">
        <f t="shared" si="32"/>
        <v>43.228278400000001</v>
      </c>
      <c r="Q142" s="17">
        <v>118</v>
      </c>
      <c r="R142" s="17">
        <v>140</v>
      </c>
      <c r="S142">
        <f>(Q142/20)*(R142/20)*3.14159</f>
        <v>129.74766700000001</v>
      </c>
      <c r="U142" s="17">
        <v>131</v>
      </c>
      <c r="V142" s="17">
        <v>158</v>
      </c>
      <c r="W142">
        <f>(U142/20)*(V142/20)*3.14159</f>
        <v>162.56157454999999</v>
      </c>
      <c r="Y142" s="17">
        <v>158</v>
      </c>
      <c r="Z142" s="17">
        <v>176</v>
      </c>
      <c r="AA142">
        <f>(Y142/20)*(Z142/20)*3.14159</f>
        <v>218.40333680000003</v>
      </c>
      <c r="AE142"/>
    </row>
    <row r="143" spans="1:35" x14ac:dyDescent="0.2">
      <c r="B143" s="18">
        <v>3</v>
      </c>
      <c r="C143" s="18" t="s">
        <v>45</v>
      </c>
      <c r="E143">
        <v>50</v>
      </c>
      <c r="F143">
        <v>60</v>
      </c>
      <c r="G143">
        <f t="shared" si="30"/>
        <v>23.561924999999999</v>
      </c>
      <c r="I143" s="17">
        <v>70</v>
      </c>
      <c r="J143" s="17">
        <v>65</v>
      </c>
      <c r="K143">
        <f t="shared" si="31"/>
        <v>35.735586249999997</v>
      </c>
      <c r="M143" s="17">
        <v>95</v>
      </c>
      <c r="N143" s="17">
        <v>85</v>
      </c>
      <c r="O143">
        <f t="shared" si="32"/>
        <v>63.420848124999999</v>
      </c>
      <c r="Q143" s="17">
        <v>127</v>
      </c>
      <c r="R143" s="17">
        <v>148</v>
      </c>
      <c r="S143">
        <f>(Q143/20)*(R143/20)*3.14159</f>
        <v>147.62331409999999</v>
      </c>
      <c r="U143" s="17">
        <v>128</v>
      </c>
      <c r="V143" s="17">
        <v>148</v>
      </c>
      <c r="W143">
        <f>(U143/20)*(V143/20)*3.14159</f>
        <v>148.78570240000002</v>
      </c>
      <c r="Y143" s="17">
        <v>157</v>
      </c>
      <c r="Z143" s="17">
        <v>172</v>
      </c>
      <c r="AA143">
        <f>(Y143/20)*(Z143/20)*3.14159</f>
        <v>212.08874089999998</v>
      </c>
      <c r="AE143"/>
    </row>
    <row r="144" spans="1:35" x14ac:dyDescent="0.2">
      <c r="B144" s="18">
        <v>4</v>
      </c>
      <c r="C144" s="18" t="s">
        <v>46</v>
      </c>
      <c r="E144">
        <v>53</v>
      </c>
      <c r="F144">
        <v>56</v>
      </c>
      <c r="G144">
        <f t="shared" si="30"/>
        <v>23.310597799999996</v>
      </c>
      <c r="I144" s="17">
        <v>66</v>
      </c>
      <c r="J144" s="17">
        <v>64</v>
      </c>
      <c r="K144">
        <f t="shared" si="31"/>
        <v>33.175190399999998</v>
      </c>
      <c r="M144" s="17">
        <v>77</v>
      </c>
      <c r="N144" s="17">
        <v>80</v>
      </c>
      <c r="O144">
        <f t="shared" si="32"/>
        <v>48.380485999999998</v>
      </c>
      <c r="S144"/>
      <c r="W144"/>
      <c r="AA144"/>
      <c r="AE144"/>
    </row>
    <row r="145" spans="1:39" x14ac:dyDescent="0.2">
      <c r="B145" s="18">
        <v>5</v>
      </c>
      <c r="C145" s="18" t="s">
        <v>47</v>
      </c>
      <c r="E145">
        <v>42</v>
      </c>
      <c r="F145">
        <v>44</v>
      </c>
      <c r="G145">
        <f t="shared" si="30"/>
        <v>14.514145800000003</v>
      </c>
      <c r="I145" s="17">
        <v>49</v>
      </c>
      <c r="J145" s="17">
        <v>51</v>
      </c>
      <c r="K145">
        <f t="shared" si="31"/>
        <v>19.627083525</v>
      </c>
      <c r="M145" s="17">
        <v>53</v>
      </c>
      <c r="N145" s="17">
        <v>51</v>
      </c>
      <c r="O145">
        <f t="shared" si="32"/>
        <v>21.229294424999999</v>
      </c>
      <c r="Q145" s="17">
        <v>63</v>
      </c>
      <c r="R145" s="17">
        <v>60</v>
      </c>
      <c r="S145">
        <f>(Q145/20)*(R145/20)*3.14159</f>
        <v>29.688025499999998</v>
      </c>
      <c r="U145" s="17">
        <v>63</v>
      </c>
      <c r="V145" s="17">
        <v>61</v>
      </c>
      <c r="W145">
        <f>(U145/20)*(V145/20)*3.14159</f>
        <v>30.182825925</v>
      </c>
      <c r="Y145" s="17">
        <v>91</v>
      </c>
      <c r="Z145" s="17">
        <v>83</v>
      </c>
      <c r="AA145">
        <f>(Y145/20)*(Z145/20)*3.14159</f>
        <v>59.321073175000002</v>
      </c>
      <c r="AC145" s="17">
        <v>140</v>
      </c>
      <c r="AD145" s="17">
        <v>134</v>
      </c>
      <c r="AE145">
        <f>(AC145/20)*(AD145/20)*3.14159</f>
        <v>147.34057099999998</v>
      </c>
      <c r="AG145" s="17">
        <v>159</v>
      </c>
      <c r="AH145" s="17">
        <v>144</v>
      </c>
      <c r="AI145">
        <f>(AG145/20)*(AH145/20)*3.14159</f>
        <v>179.8246116</v>
      </c>
    </row>
    <row r="148" spans="1:39" x14ac:dyDescent="0.2">
      <c r="A148" s="20" t="s">
        <v>94</v>
      </c>
      <c r="B148" s="18" t="s">
        <v>35</v>
      </c>
      <c r="E148" s="29">
        <v>10</v>
      </c>
      <c r="F148" s="29"/>
      <c r="G148" s="18" t="s">
        <v>36</v>
      </c>
      <c r="H148" s="18"/>
      <c r="I148" s="29">
        <v>14</v>
      </c>
      <c r="J148" s="29"/>
      <c r="K148" s="18" t="s">
        <v>36</v>
      </c>
      <c r="L148" s="18"/>
      <c r="M148" s="29">
        <v>17</v>
      </c>
      <c r="N148" s="29"/>
      <c r="O148" s="18" t="s">
        <v>36</v>
      </c>
      <c r="P148" s="18"/>
      <c r="Q148" s="29">
        <v>21</v>
      </c>
      <c r="R148" s="29"/>
      <c r="S148" s="19" t="s">
        <v>36</v>
      </c>
      <c r="U148" s="29">
        <v>24</v>
      </c>
      <c r="V148" s="29"/>
      <c r="W148" s="18" t="s">
        <v>36</v>
      </c>
      <c r="Y148" s="29">
        <v>28</v>
      </c>
      <c r="Z148" s="29"/>
      <c r="AA148" s="18" t="s">
        <v>36</v>
      </c>
      <c r="AC148" s="29">
        <v>31</v>
      </c>
      <c r="AD148" s="29"/>
      <c r="AE148" s="18" t="s">
        <v>36</v>
      </c>
      <c r="AG148" s="29">
        <v>36</v>
      </c>
      <c r="AH148" s="29"/>
      <c r="AI148" s="18" t="s">
        <v>36</v>
      </c>
      <c r="AK148" s="29">
        <v>38</v>
      </c>
      <c r="AL148" s="29"/>
      <c r="AM148" s="18" t="s">
        <v>36</v>
      </c>
    </row>
    <row r="149" spans="1:39" x14ac:dyDescent="0.2">
      <c r="B149" s="18" t="s">
        <v>37</v>
      </c>
      <c r="C149" s="18" t="s">
        <v>38</v>
      </c>
      <c r="E149" s="19" t="s">
        <v>39</v>
      </c>
      <c r="F149" s="19" t="s">
        <v>40</v>
      </c>
      <c r="G149" s="19" t="s">
        <v>41</v>
      </c>
      <c r="H149" s="19"/>
      <c r="I149" s="19" t="s">
        <v>39</v>
      </c>
      <c r="J149" s="19" t="s">
        <v>40</v>
      </c>
      <c r="K149" s="19" t="s">
        <v>41</v>
      </c>
      <c r="L149" s="19"/>
      <c r="M149" s="19" t="s">
        <v>39</v>
      </c>
      <c r="N149" s="19" t="s">
        <v>40</v>
      </c>
      <c r="O149" s="19" t="s">
        <v>41</v>
      </c>
      <c r="P149" s="19"/>
      <c r="Q149" s="19" t="s">
        <v>39</v>
      </c>
      <c r="R149" s="19" t="s">
        <v>40</v>
      </c>
      <c r="S149" s="19" t="s">
        <v>41</v>
      </c>
      <c r="U149" s="18" t="s">
        <v>39</v>
      </c>
      <c r="V149" s="18" t="s">
        <v>40</v>
      </c>
      <c r="W149" s="18" t="s">
        <v>41</v>
      </c>
      <c r="Y149" s="18" t="s">
        <v>39</v>
      </c>
      <c r="Z149" s="18" t="s">
        <v>40</v>
      </c>
      <c r="AA149" s="18" t="s">
        <v>41</v>
      </c>
      <c r="AC149" s="18" t="s">
        <v>39</v>
      </c>
      <c r="AD149" s="18" t="s">
        <v>40</v>
      </c>
      <c r="AE149" s="18" t="s">
        <v>41</v>
      </c>
      <c r="AG149" s="18" t="s">
        <v>39</v>
      </c>
      <c r="AH149" s="18" t="s">
        <v>40</v>
      </c>
      <c r="AI149" s="18" t="s">
        <v>41</v>
      </c>
      <c r="AK149" s="18" t="s">
        <v>39</v>
      </c>
      <c r="AL149" s="18" t="s">
        <v>40</v>
      </c>
      <c r="AM149" s="18" t="s">
        <v>41</v>
      </c>
    </row>
    <row r="150" spans="1:39" x14ac:dyDescent="0.2">
      <c r="A150" s="17" t="s">
        <v>88</v>
      </c>
      <c r="B150" s="18">
        <v>1</v>
      </c>
      <c r="C150" s="18" t="s">
        <v>43</v>
      </c>
      <c r="E150">
        <v>51</v>
      </c>
      <c r="F150">
        <v>50</v>
      </c>
      <c r="G150">
        <f t="shared" ref="G150:G159" si="33">(E150/20)*(F150/20)*3.14159</f>
        <v>20.02763625</v>
      </c>
      <c r="I150" s="17">
        <v>58</v>
      </c>
      <c r="J150" s="17">
        <v>62</v>
      </c>
      <c r="K150">
        <f t="shared" ref="K150:K159" si="34">(I150/20)*(J150/20)*3.14159</f>
        <v>28.242894100000001</v>
      </c>
      <c r="M150" s="17">
        <v>61</v>
      </c>
      <c r="N150" s="17">
        <v>64</v>
      </c>
      <c r="O150">
        <f>(M150/20)*(N150/20)*3.14159</f>
        <v>30.661918399999998</v>
      </c>
      <c r="S150"/>
    </row>
    <row r="151" spans="1:39" x14ac:dyDescent="0.2">
      <c r="B151" s="18">
        <v>2</v>
      </c>
      <c r="C151" s="18" t="s">
        <v>44</v>
      </c>
      <c r="E151">
        <v>49</v>
      </c>
      <c r="F151">
        <v>40</v>
      </c>
      <c r="G151">
        <f t="shared" si="33"/>
        <v>15.393791</v>
      </c>
      <c r="I151" s="17">
        <v>53</v>
      </c>
      <c r="J151" s="17">
        <v>49</v>
      </c>
      <c r="K151">
        <f t="shared" si="34"/>
        <v>20.396773075000002</v>
      </c>
      <c r="M151" s="17">
        <v>55</v>
      </c>
      <c r="N151" s="17">
        <v>51</v>
      </c>
      <c r="O151">
        <f>(M151/20)*(N151/20)*3.14159</f>
        <v>22.030399874999997</v>
      </c>
      <c r="Q151" s="17">
        <v>73</v>
      </c>
      <c r="R151" s="17">
        <v>84</v>
      </c>
      <c r="S151">
        <f>(Q151/20)*(R151/20)*3.14159</f>
        <v>48.160574699999998</v>
      </c>
      <c r="U151" s="17">
        <v>112</v>
      </c>
      <c r="V151" s="17">
        <v>102</v>
      </c>
      <c r="W151">
        <f>(U151/20)*(V151/20)*3.14159</f>
        <v>89.723810399999977</v>
      </c>
      <c r="Y151" s="17">
        <v>132</v>
      </c>
      <c r="Z151" s="17">
        <v>133</v>
      </c>
      <c r="AA151">
        <f>(Y151/20)*(Z151/20)*3.14159</f>
        <v>137.8843851</v>
      </c>
      <c r="AC151" s="17">
        <v>173</v>
      </c>
      <c r="AD151" s="17">
        <v>157</v>
      </c>
      <c r="AE151">
        <f>(AC151/20)*(AD151/20)*3.14159</f>
        <v>213.321814975</v>
      </c>
    </row>
    <row r="152" spans="1:39" x14ac:dyDescent="0.2">
      <c r="B152" s="18">
        <v>3</v>
      </c>
      <c r="C152" s="18" t="s">
        <v>45</v>
      </c>
      <c r="E152">
        <v>49</v>
      </c>
      <c r="F152">
        <v>48</v>
      </c>
      <c r="G152">
        <f t="shared" si="33"/>
        <v>18.4725492</v>
      </c>
      <c r="I152" s="17">
        <v>56</v>
      </c>
      <c r="J152" s="17">
        <v>62</v>
      </c>
      <c r="K152">
        <f t="shared" si="34"/>
        <v>27.269001199999998</v>
      </c>
      <c r="M152" s="17">
        <v>58</v>
      </c>
      <c r="N152" s="17">
        <v>62</v>
      </c>
      <c r="O152">
        <f>(M152/20)*(N152/20)*3.14159</f>
        <v>28.242894100000001</v>
      </c>
      <c r="Q152" s="17">
        <v>73</v>
      </c>
      <c r="R152" s="17">
        <v>76</v>
      </c>
      <c r="S152">
        <f>(Q152/20)*(R152/20)*3.14159</f>
        <v>43.573853299999996</v>
      </c>
      <c r="U152" s="17">
        <v>88</v>
      </c>
      <c r="V152" s="17">
        <v>93</v>
      </c>
      <c r="W152">
        <f>(U152/20)*(V152/20)*3.14159</f>
        <v>64.276931400000009</v>
      </c>
      <c r="Y152" s="17">
        <v>112</v>
      </c>
      <c r="Z152" s="17">
        <v>103</v>
      </c>
      <c r="AA152">
        <f>(Y152/20)*(Z152/20)*3.14159</f>
        <v>90.60345559999999</v>
      </c>
      <c r="AC152" s="17">
        <v>150</v>
      </c>
      <c r="AD152" s="17">
        <v>148</v>
      </c>
      <c r="AE152">
        <f>(AC152/20)*(AD152/20)*3.14159</f>
        <v>174.35824499999998</v>
      </c>
    </row>
    <row r="153" spans="1:39" x14ac:dyDescent="0.2">
      <c r="B153" s="18">
        <v>4</v>
      </c>
      <c r="C153" s="18" t="s">
        <v>46</v>
      </c>
      <c r="E153">
        <v>48</v>
      </c>
      <c r="F153">
        <v>49</v>
      </c>
      <c r="G153">
        <f t="shared" si="33"/>
        <v>18.4725492</v>
      </c>
      <c r="I153" s="17">
        <v>58</v>
      </c>
      <c r="J153" s="17">
        <v>61</v>
      </c>
      <c r="K153">
        <f t="shared" si="34"/>
        <v>27.787363549999995</v>
      </c>
      <c r="M153" s="17">
        <v>63</v>
      </c>
      <c r="N153" s="17">
        <v>65</v>
      </c>
      <c r="O153">
        <f>(M153/20)*(N153/20)*3.14159</f>
        <v>32.162027624999993</v>
      </c>
      <c r="Q153" s="17">
        <v>74</v>
      </c>
      <c r="R153" s="17">
        <v>78</v>
      </c>
      <c r="S153">
        <f>(Q153/20)*(R153/20)*3.14159</f>
        <v>45.333143700000001</v>
      </c>
      <c r="W153"/>
      <c r="AA153"/>
      <c r="AE153"/>
    </row>
    <row r="154" spans="1:39" x14ac:dyDescent="0.2">
      <c r="B154" s="18">
        <v>5</v>
      </c>
      <c r="C154" s="18" t="s">
        <v>47</v>
      </c>
      <c r="E154">
        <v>73</v>
      </c>
      <c r="F154">
        <v>49</v>
      </c>
      <c r="G154">
        <f t="shared" si="33"/>
        <v>28.093668575000002</v>
      </c>
      <c r="I154" s="17">
        <v>75</v>
      </c>
      <c r="J154" s="17">
        <v>65</v>
      </c>
      <c r="K154">
        <f t="shared" si="34"/>
        <v>38.288128125</v>
      </c>
      <c r="O154"/>
      <c r="S154"/>
      <c r="W154"/>
      <c r="AA154"/>
      <c r="AE154"/>
    </row>
    <row r="155" spans="1:39" x14ac:dyDescent="0.2">
      <c r="A155" s="17" t="s">
        <v>93</v>
      </c>
      <c r="B155" s="18">
        <v>1</v>
      </c>
      <c r="C155" s="18" t="s">
        <v>43</v>
      </c>
      <c r="E155">
        <v>44</v>
      </c>
      <c r="F155">
        <v>65</v>
      </c>
      <c r="G155">
        <f t="shared" si="33"/>
        <v>22.4623685</v>
      </c>
      <c r="I155" s="17">
        <v>50</v>
      </c>
      <c r="J155" s="17">
        <v>78</v>
      </c>
      <c r="K155">
        <f t="shared" si="34"/>
        <v>30.630502499999999</v>
      </c>
      <c r="M155" s="17">
        <v>51</v>
      </c>
      <c r="N155" s="17">
        <v>81</v>
      </c>
      <c r="O155">
        <f>(M155/20)*(N155/20)*3.14159</f>
        <v>32.444770724999998</v>
      </c>
      <c r="Q155" s="17">
        <v>66</v>
      </c>
      <c r="R155" s="17">
        <v>104</v>
      </c>
      <c r="S155">
        <f>(Q155/20)*(R155/20)*3.14159</f>
        <v>53.909684399999996</v>
      </c>
      <c r="U155" s="17">
        <v>85</v>
      </c>
      <c r="V155" s="17">
        <v>108</v>
      </c>
      <c r="W155">
        <f>(U155/20)*(V155/20)*3.14159</f>
        <v>72.099490500000002</v>
      </c>
      <c r="Y155" s="17">
        <v>133</v>
      </c>
      <c r="Z155" s="17">
        <v>130</v>
      </c>
      <c r="AA155">
        <f>(Y155/20)*(Z155/20)*3.14159</f>
        <v>135.79522775000001</v>
      </c>
      <c r="AE155"/>
    </row>
    <row r="156" spans="1:39" x14ac:dyDescent="0.2">
      <c r="B156" s="18">
        <v>2</v>
      </c>
      <c r="C156" s="18" t="s">
        <v>44</v>
      </c>
      <c r="E156">
        <v>39</v>
      </c>
      <c r="F156">
        <v>36</v>
      </c>
      <c r="G156">
        <f t="shared" si="33"/>
        <v>11.026980899999998</v>
      </c>
      <c r="I156" s="17">
        <v>39</v>
      </c>
      <c r="J156" s="17">
        <v>37</v>
      </c>
      <c r="K156">
        <f t="shared" si="34"/>
        <v>11.333285925</v>
      </c>
      <c r="M156" s="17">
        <v>39</v>
      </c>
      <c r="N156" s="17">
        <v>38</v>
      </c>
      <c r="O156">
        <f>(M156/20)*(N156/20)*3.14159</f>
        <v>11.639590949999999</v>
      </c>
      <c r="Q156" s="17">
        <v>41</v>
      </c>
      <c r="R156" s="17">
        <v>41</v>
      </c>
      <c r="S156">
        <f>(Q156/20)*(R156/20)*3.14159</f>
        <v>13.202531974999998</v>
      </c>
      <c r="U156" s="17">
        <v>44</v>
      </c>
      <c r="V156" s="17">
        <v>43</v>
      </c>
      <c r="W156">
        <f>(U156/20)*(V156/20)*3.14159</f>
        <v>14.8597207</v>
      </c>
      <c r="Y156" s="17">
        <v>66</v>
      </c>
      <c r="Z156" s="17">
        <v>61</v>
      </c>
      <c r="AA156">
        <f>(Y156/20)*(Z156/20)*3.14159</f>
        <v>31.620103349999997</v>
      </c>
      <c r="AC156" s="17">
        <v>109</v>
      </c>
      <c r="AD156" s="17">
        <v>97</v>
      </c>
      <c r="AE156">
        <f>(AC156/20)*(AD156/20)*3.14159</f>
        <v>83.040077674999992</v>
      </c>
      <c r="AG156" s="17">
        <v>186</v>
      </c>
      <c r="AH156" s="17">
        <v>141</v>
      </c>
      <c r="AI156">
        <f>(AG156/20)*(AH156/20)*3.14159</f>
        <v>205.97834834999998</v>
      </c>
    </row>
    <row r="157" spans="1:39" x14ac:dyDescent="0.2">
      <c r="B157" s="18">
        <v>3</v>
      </c>
      <c r="C157" s="18" t="s">
        <v>45</v>
      </c>
      <c r="E157">
        <v>52</v>
      </c>
      <c r="F157">
        <v>60</v>
      </c>
      <c r="G157">
        <f t="shared" si="33"/>
        <v>24.504402000000002</v>
      </c>
      <c r="I157" s="17">
        <v>70</v>
      </c>
      <c r="J157" s="17">
        <v>73</v>
      </c>
      <c r="K157">
        <f t="shared" si="34"/>
        <v>40.133812249999998</v>
      </c>
      <c r="O157"/>
      <c r="S157"/>
      <c r="W157"/>
      <c r="AA157"/>
      <c r="AE157"/>
      <c r="AI157"/>
    </row>
    <row r="158" spans="1:39" x14ac:dyDescent="0.2">
      <c r="B158" s="18">
        <v>4</v>
      </c>
      <c r="C158" s="18" t="s">
        <v>46</v>
      </c>
      <c r="E158">
        <v>44</v>
      </c>
      <c r="F158">
        <v>51</v>
      </c>
      <c r="G158">
        <f t="shared" si="33"/>
        <v>17.6243199</v>
      </c>
      <c r="I158" s="17">
        <v>54</v>
      </c>
      <c r="J158" s="17">
        <v>50</v>
      </c>
      <c r="K158">
        <f t="shared" si="34"/>
        <v>21.2057325</v>
      </c>
      <c r="M158" s="17">
        <v>56</v>
      </c>
      <c r="N158" s="17">
        <v>54</v>
      </c>
      <c r="O158">
        <f>(M158/20)*(N158/20)*3.14159</f>
        <v>23.750420399999999</v>
      </c>
      <c r="Q158" s="17">
        <v>63</v>
      </c>
      <c r="R158" s="17">
        <v>62</v>
      </c>
      <c r="S158">
        <f>(Q158/20)*(R158/20)*3.14159</f>
        <v>30.677626350000001</v>
      </c>
      <c r="U158" s="17">
        <v>65</v>
      </c>
      <c r="V158" s="17">
        <v>63</v>
      </c>
      <c r="W158">
        <f>(U158/20)*(V158/20)*3.14159</f>
        <v>32.162027624999993</v>
      </c>
      <c r="Y158" s="17">
        <v>72</v>
      </c>
      <c r="Z158" s="17">
        <v>79</v>
      </c>
      <c r="AA158">
        <f>(Y158/20)*(Z158/20)*3.14159</f>
        <v>44.673409800000002</v>
      </c>
      <c r="AC158" s="17">
        <v>87</v>
      </c>
      <c r="AD158" s="17">
        <v>83</v>
      </c>
      <c r="AE158">
        <f>(AC158/20)*(AD158/20)*3.14159</f>
        <v>56.713553474999991</v>
      </c>
      <c r="AG158" s="17">
        <v>132</v>
      </c>
      <c r="AH158" s="17">
        <v>131</v>
      </c>
      <c r="AI158">
        <f>(AG158/20)*(AH158/20)*3.14159</f>
        <v>135.81093569999999</v>
      </c>
      <c r="AK158" s="17">
        <v>151</v>
      </c>
      <c r="AL158" s="17">
        <v>157</v>
      </c>
      <c r="AM158">
        <f>(AK158/20)*(AL158/20)*3.14159</f>
        <v>186.19418532499998</v>
      </c>
    </row>
    <row r="159" spans="1:39" x14ac:dyDescent="0.2">
      <c r="B159" s="18">
        <v>5</v>
      </c>
      <c r="C159" s="18" t="s">
        <v>47</v>
      </c>
      <c r="E159">
        <v>53</v>
      </c>
      <c r="F159">
        <v>48</v>
      </c>
      <c r="G159">
        <f t="shared" si="33"/>
        <v>19.980512399999999</v>
      </c>
      <c r="I159" s="17">
        <v>53</v>
      </c>
      <c r="J159" s="17">
        <v>56</v>
      </c>
      <c r="K159">
        <f t="shared" si="34"/>
        <v>23.310597799999996</v>
      </c>
      <c r="M159" s="17">
        <v>53</v>
      </c>
      <c r="N159" s="17">
        <v>55</v>
      </c>
      <c r="O159">
        <f>(M159/20)*(N159/20)*3.14159</f>
        <v>22.894337124999996</v>
      </c>
      <c r="Q159" s="17">
        <v>61</v>
      </c>
      <c r="R159" s="17">
        <v>64</v>
      </c>
      <c r="S159">
        <f>(Q159/20)*(R159/20)*3.14159</f>
        <v>30.661918399999998</v>
      </c>
      <c r="U159" s="17">
        <v>64</v>
      </c>
      <c r="V159" s="17">
        <v>77</v>
      </c>
      <c r="W159">
        <f>(U159/20)*(V159/20)*3.14159</f>
        <v>38.704388799999997</v>
      </c>
      <c r="Y159" s="17">
        <v>74</v>
      </c>
      <c r="Z159" s="17">
        <v>88</v>
      </c>
      <c r="AA159">
        <f>(Y159/20)*(Z159/20)*3.14159</f>
        <v>51.145085200000004</v>
      </c>
      <c r="AC159" s="17">
        <v>179</v>
      </c>
      <c r="AD159" s="17">
        <v>135</v>
      </c>
      <c r="AE159">
        <f>(AC159/20)*(AD159/20)*3.14159</f>
        <v>189.79130587499998</v>
      </c>
      <c r="AI159"/>
    </row>
    <row r="161" spans="1:39" x14ac:dyDescent="0.2">
      <c r="A161" s="20" t="s">
        <v>92</v>
      </c>
      <c r="B161" s="18" t="s">
        <v>35</v>
      </c>
      <c r="E161" s="29">
        <v>10</v>
      </c>
      <c r="F161" s="29"/>
      <c r="G161" s="18" t="s">
        <v>36</v>
      </c>
      <c r="H161" s="18"/>
      <c r="I161" s="29">
        <v>14</v>
      </c>
      <c r="J161" s="29"/>
      <c r="K161" s="18" t="s">
        <v>36</v>
      </c>
      <c r="L161" s="18"/>
      <c r="M161" s="29">
        <v>17</v>
      </c>
      <c r="N161" s="29"/>
      <c r="O161" s="18" t="s">
        <v>36</v>
      </c>
      <c r="P161" s="18"/>
      <c r="Q161" s="29">
        <v>21</v>
      </c>
      <c r="R161" s="29"/>
      <c r="S161" s="19" t="s">
        <v>36</v>
      </c>
      <c r="U161" s="29">
        <v>24</v>
      </c>
      <c r="V161" s="29"/>
      <c r="W161" s="18" t="s">
        <v>36</v>
      </c>
      <c r="Y161" s="29">
        <v>28</v>
      </c>
      <c r="Z161" s="29"/>
      <c r="AA161" s="18" t="s">
        <v>36</v>
      </c>
      <c r="AC161" s="29">
        <v>31</v>
      </c>
      <c r="AD161" s="29"/>
      <c r="AE161" s="18" t="s">
        <v>36</v>
      </c>
      <c r="AG161" s="29">
        <v>36</v>
      </c>
      <c r="AH161" s="29"/>
      <c r="AI161" s="18" t="s">
        <v>36</v>
      </c>
    </row>
    <row r="162" spans="1:39" x14ac:dyDescent="0.2">
      <c r="B162" s="18" t="s">
        <v>37</v>
      </c>
      <c r="C162" s="18" t="s">
        <v>38</v>
      </c>
      <c r="E162" s="19" t="s">
        <v>39</v>
      </c>
      <c r="F162" s="19" t="s">
        <v>40</v>
      </c>
      <c r="G162" s="19" t="s">
        <v>41</v>
      </c>
      <c r="H162" s="19"/>
      <c r="I162" s="19" t="s">
        <v>39</v>
      </c>
      <c r="J162" s="19" t="s">
        <v>40</v>
      </c>
      <c r="K162" s="19" t="s">
        <v>41</v>
      </c>
      <c r="L162" s="19"/>
      <c r="M162" s="19" t="s">
        <v>39</v>
      </c>
      <c r="N162" s="19" t="s">
        <v>40</v>
      </c>
      <c r="O162" s="19" t="s">
        <v>41</v>
      </c>
      <c r="P162" s="19"/>
      <c r="Q162" s="19" t="s">
        <v>39</v>
      </c>
      <c r="R162" s="19" t="s">
        <v>40</v>
      </c>
      <c r="S162" s="19" t="s">
        <v>41</v>
      </c>
      <c r="U162" s="18" t="s">
        <v>39</v>
      </c>
      <c r="V162" s="18" t="s">
        <v>40</v>
      </c>
      <c r="W162" s="18" t="s">
        <v>41</v>
      </c>
      <c r="Y162" s="18" t="s">
        <v>39</v>
      </c>
      <c r="Z162" s="18" t="s">
        <v>40</v>
      </c>
      <c r="AA162" s="18" t="s">
        <v>41</v>
      </c>
      <c r="AC162" s="18" t="s">
        <v>39</v>
      </c>
      <c r="AD162" s="18" t="s">
        <v>40</v>
      </c>
      <c r="AE162" s="18" t="s">
        <v>41</v>
      </c>
      <c r="AG162" s="18" t="s">
        <v>39</v>
      </c>
      <c r="AH162" s="18" t="s">
        <v>40</v>
      </c>
      <c r="AI162" s="18" t="s">
        <v>41</v>
      </c>
    </row>
    <row r="163" spans="1:39" x14ac:dyDescent="0.2">
      <c r="A163" s="17" t="s">
        <v>71</v>
      </c>
      <c r="B163" s="18">
        <v>1</v>
      </c>
      <c r="C163" s="18" t="s">
        <v>43</v>
      </c>
      <c r="E163">
        <v>65</v>
      </c>
      <c r="F163">
        <v>58</v>
      </c>
      <c r="G163">
        <f t="shared" ref="G163:G172" si="35">(E163/20)*(F163/20)*3.14159</f>
        <v>29.609485749999994</v>
      </c>
      <c r="I163" s="17">
        <v>73</v>
      </c>
      <c r="J163" s="17">
        <v>70</v>
      </c>
      <c r="K163">
        <f t="shared" ref="K163:K172" si="36">(I163/20)*(J163/20)*3.14159</f>
        <v>40.133812249999998</v>
      </c>
      <c r="M163" s="17">
        <v>75</v>
      </c>
      <c r="N163" s="17">
        <v>73</v>
      </c>
      <c r="O163">
        <f>(M163/20)*(N163/20)*3.14159</f>
        <v>43.000513124999998</v>
      </c>
      <c r="S163"/>
    </row>
    <row r="164" spans="1:39" x14ac:dyDescent="0.2">
      <c r="B164" s="18">
        <v>2</v>
      </c>
      <c r="C164" s="18" t="s">
        <v>44</v>
      </c>
      <c r="E164">
        <v>52</v>
      </c>
      <c r="F164">
        <v>56</v>
      </c>
      <c r="G164">
        <f t="shared" si="35"/>
        <v>22.870775199999997</v>
      </c>
      <c r="I164" s="17">
        <v>72</v>
      </c>
      <c r="J164" s="17">
        <v>69</v>
      </c>
      <c r="K164">
        <f t="shared" si="36"/>
        <v>39.018547800000007</v>
      </c>
      <c r="O164"/>
      <c r="S164"/>
    </row>
    <row r="165" spans="1:39" x14ac:dyDescent="0.2">
      <c r="B165" s="18">
        <v>3</v>
      </c>
      <c r="C165" s="18" t="s">
        <v>45</v>
      </c>
      <c r="E165">
        <v>46</v>
      </c>
      <c r="F165">
        <v>42</v>
      </c>
      <c r="G165">
        <f t="shared" si="35"/>
        <v>15.173879700000001</v>
      </c>
      <c r="I165" s="17">
        <v>49</v>
      </c>
      <c r="J165" s="17">
        <v>47</v>
      </c>
      <c r="K165">
        <f t="shared" si="36"/>
        <v>18.087704425000002</v>
      </c>
      <c r="M165" s="17">
        <v>56</v>
      </c>
      <c r="N165" s="17">
        <v>58</v>
      </c>
      <c r="O165">
        <f t="shared" ref="O165:O172" si="37">(M165/20)*(N165/20)*3.14159</f>
        <v>25.509710799999997</v>
      </c>
      <c r="Q165" s="17">
        <v>84</v>
      </c>
      <c r="R165" s="17">
        <v>86</v>
      </c>
      <c r="S165">
        <f t="shared" ref="S165:S172" si="38">(Q165/20)*(R165/20)*3.14159</f>
        <v>56.737115399999993</v>
      </c>
      <c r="U165" s="17">
        <v>100</v>
      </c>
      <c r="V165" s="17">
        <v>88</v>
      </c>
      <c r="W165">
        <f>(U165/20)*(V165/20)*3.14159</f>
        <v>69.114980000000003</v>
      </c>
      <c r="AA165"/>
    </row>
    <row r="166" spans="1:39" x14ac:dyDescent="0.2">
      <c r="B166" s="18">
        <v>4</v>
      </c>
      <c r="C166" s="18" t="s">
        <v>46</v>
      </c>
      <c r="E166">
        <v>55</v>
      </c>
      <c r="F166">
        <v>39</v>
      </c>
      <c r="G166">
        <f t="shared" si="35"/>
        <v>16.846776374999997</v>
      </c>
      <c r="I166" s="17">
        <v>59</v>
      </c>
      <c r="J166" s="17">
        <v>40</v>
      </c>
      <c r="K166">
        <f t="shared" si="36"/>
        <v>18.535381000000001</v>
      </c>
      <c r="M166" s="17">
        <v>62</v>
      </c>
      <c r="N166" s="17">
        <v>39</v>
      </c>
      <c r="O166">
        <f t="shared" si="37"/>
        <v>18.99091155</v>
      </c>
      <c r="Q166" s="17">
        <v>63</v>
      </c>
      <c r="R166" s="17">
        <v>45</v>
      </c>
      <c r="S166">
        <f t="shared" si="38"/>
        <v>22.266019124999996</v>
      </c>
      <c r="U166" s="17">
        <v>72</v>
      </c>
      <c r="V166" s="17">
        <v>52</v>
      </c>
      <c r="W166">
        <f>(U166/20)*(V166/20)*3.14159</f>
        <v>29.405282400000004</v>
      </c>
      <c r="Y166" s="17">
        <v>84</v>
      </c>
      <c r="Z166" s="17">
        <v>57</v>
      </c>
      <c r="AA166">
        <f>(Y166/20)*(Z166/20)*3.14159</f>
        <v>37.604832299999998</v>
      </c>
      <c r="AC166" s="17">
        <v>165</v>
      </c>
      <c r="AD166" s="17">
        <v>147</v>
      </c>
      <c r="AE166">
        <f>(AC166/20)*(AD166/20)*3.14159</f>
        <v>190.49816362499999</v>
      </c>
    </row>
    <row r="167" spans="1:39" x14ac:dyDescent="0.2">
      <c r="B167" s="18">
        <v>5</v>
      </c>
      <c r="C167" s="18" t="s">
        <v>47</v>
      </c>
      <c r="E167">
        <v>46</v>
      </c>
      <c r="F167">
        <v>42</v>
      </c>
      <c r="G167">
        <f t="shared" si="35"/>
        <v>15.173879700000001</v>
      </c>
      <c r="I167" s="17">
        <v>65</v>
      </c>
      <c r="J167" s="17">
        <v>61</v>
      </c>
      <c r="K167">
        <f t="shared" si="36"/>
        <v>31.141010874999999</v>
      </c>
      <c r="M167" s="17">
        <v>67</v>
      </c>
      <c r="N167" s="17">
        <v>63</v>
      </c>
      <c r="O167">
        <f t="shared" si="37"/>
        <v>33.151628475000003</v>
      </c>
      <c r="Q167" s="17">
        <v>78</v>
      </c>
      <c r="R167" s="17">
        <v>82</v>
      </c>
      <c r="S167">
        <f t="shared" si="38"/>
        <v>50.234024099999992</v>
      </c>
      <c r="W167"/>
      <c r="AA167"/>
      <c r="AE167"/>
    </row>
    <row r="168" spans="1:39" x14ac:dyDescent="0.2">
      <c r="A168" s="17" t="s">
        <v>90</v>
      </c>
      <c r="B168" s="18">
        <v>1</v>
      </c>
      <c r="C168" s="18" t="s">
        <v>43</v>
      </c>
      <c r="E168">
        <v>57</v>
      </c>
      <c r="F168">
        <v>61</v>
      </c>
      <c r="G168">
        <f t="shared" si="35"/>
        <v>27.308271074999997</v>
      </c>
      <c r="I168" s="17">
        <v>71</v>
      </c>
      <c r="J168" s="17">
        <v>68</v>
      </c>
      <c r="K168">
        <f t="shared" si="36"/>
        <v>37.918991299999995</v>
      </c>
      <c r="M168" s="17">
        <v>73</v>
      </c>
      <c r="N168" s="17">
        <v>69</v>
      </c>
      <c r="O168">
        <f t="shared" si="37"/>
        <v>39.560472075</v>
      </c>
      <c r="Q168" s="17">
        <v>82</v>
      </c>
      <c r="R168" s="17">
        <v>78</v>
      </c>
      <c r="S168">
        <f t="shared" si="38"/>
        <v>50.234024099999992</v>
      </c>
      <c r="W168"/>
      <c r="AA168"/>
      <c r="AE168"/>
    </row>
    <row r="169" spans="1:39" x14ac:dyDescent="0.2">
      <c r="B169" s="18">
        <v>2</v>
      </c>
      <c r="C169" s="18" t="s">
        <v>44</v>
      </c>
      <c r="E169">
        <v>46</v>
      </c>
      <c r="F169">
        <v>56</v>
      </c>
      <c r="G169">
        <f t="shared" si="35"/>
        <v>20.231839599999997</v>
      </c>
      <c r="I169" s="17">
        <v>68</v>
      </c>
      <c r="J169" s="17">
        <v>64</v>
      </c>
      <c r="K169">
        <f t="shared" si="36"/>
        <v>34.1804992</v>
      </c>
      <c r="M169" s="17">
        <v>72</v>
      </c>
      <c r="N169" s="17">
        <v>74</v>
      </c>
      <c r="O169">
        <f t="shared" si="37"/>
        <v>41.845978799999997</v>
      </c>
      <c r="Q169" s="17">
        <v>92</v>
      </c>
      <c r="R169" s="17">
        <v>105</v>
      </c>
      <c r="S169">
        <f t="shared" si="38"/>
        <v>75.869398499999988</v>
      </c>
      <c r="U169" s="17">
        <v>125</v>
      </c>
      <c r="V169" s="17">
        <v>141</v>
      </c>
      <c r="W169">
        <f>(U169/20)*(V169/20)*3.14159</f>
        <v>138.42630937499999</v>
      </c>
      <c r="Y169" s="17">
        <v>134</v>
      </c>
      <c r="Z169" s="17">
        <v>153</v>
      </c>
      <c r="AA169">
        <f>(Y169/20)*(Z169/20)*3.14159</f>
        <v>161.02219545</v>
      </c>
      <c r="AE169"/>
    </row>
    <row r="170" spans="1:39" x14ac:dyDescent="0.2">
      <c r="B170" s="18">
        <v>3</v>
      </c>
      <c r="C170" s="18" t="s">
        <v>45</v>
      </c>
      <c r="E170">
        <v>51</v>
      </c>
      <c r="F170">
        <v>49</v>
      </c>
      <c r="G170">
        <f t="shared" si="35"/>
        <v>19.627083525</v>
      </c>
      <c r="I170" s="17">
        <v>60</v>
      </c>
      <c r="J170" s="17">
        <v>56</v>
      </c>
      <c r="K170">
        <f t="shared" si="36"/>
        <v>26.389355999999996</v>
      </c>
      <c r="M170" s="17">
        <v>63</v>
      </c>
      <c r="N170" s="17">
        <v>58</v>
      </c>
      <c r="O170">
        <f t="shared" si="37"/>
        <v>28.69842465</v>
      </c>
      <c r="Q170" s="17">
        <v>81</v>
      </c>
      <c r="R170" s="17">
        <v>76</v>
      </c>
      <c r="S170">
        <f t="shared" si="38"/>
        <v>48.349070099999992</v>
      </c>
      <c r="U170" s="17">
        <v>98</v>
      </c>
      <c r="V170" s="17">
        <v>92</v>
      </c>
      <c r="W170">
        <f>(U170/20)*(V170/20)*3.14159</f>
        <v>70.811438599999988</v>
      </c>
      <c r="Y170" s="17">
        <v>105</v>
      </c>
      <c r="Z170" s="17">
        <v>108</v>
      </c>
      <c r="AA170">
        <f>(Y170/20)*(Z170/20)*3.14159</f>
        <v>89.064076499999999</v>
      </c>
      <c r="AC170" s="17">
        <v>190</v>
      </c>
      <c r="AD170" s="17">
        <v>167</v>
      </c>
      <c r="AE170">
        <f>(AC170/20)*(AD170/20)*3.14159</f>
        <v>249.20662675</v>
      </c>
    </row>
    <row r="171" spans="1:39" x14ac:dyDescent="0.2">
      <c r="B171" s="18">
        <v>4</v>
      </c>
      <c r="C171" s="18" t="s">
        <v>46</v>
      </c>
      <c r="E171">
        <v>53</v>
      </c>
      <c r="F171">
        <v>57</v>
      </c>
      <c r="G171">
        <f t="shared" si="35"/>
        <v>23.726858475</v>
      </c>
      <c r="I171" s="17">
        <v>72</v>
      </c>
      <c r="J171" s="17">
        <v>69</v>
      </c>
      <c r="K171">
        <f t="shared" si="36"/>
        <v>39.018547800000007</v>
      </c>
      <c r="M171" s="17">
        <v>73</v>
      </c>
      <c r="N171" s="17">
        <v>71</v>
      </c>
      <c r="O171">
        <f t="shared" si="37"/>
        <v>40.707152424999997</v>
      </c>
      <c r="Q171" s="17">
        <v>90</v>
      </c>
      <c r="R171" s="17">
        <v>92</v>
      </c>
      <c r="S171">
        <f t="shared" si="38"/>
        <v>65.030912999999998</v>
      </c>
      <c r="U171" s="17">
        <v>122</v>
      </c>
      <c r="V171" s="17">
        <v>126</v>
      </c>
      <c r="W171">
        <f>(U171/20)*(V171/20)*3.14159</f>
        <v>120.7313037</v>
      </c>
      <c r="Y171" s="17">
        <v>125</v>
      </c>
      <c r="Z171" s="17">
        <v>138</v>
      </c>
      <c r="AA171">
        <f>(Y171/20)*(Z171/20)*3.14159</f>
        <v>135.48106874999999</v>
      </c>
      <c r="AC171" s="17">
        <v>205</v>
      </c>
      <c r="AD171" s="17">
        <v>215</v>
      </c>
      <c r="AE171">
        <f>(AC171/20)*(AD171/20)*3.14159</f>
        <v>346.16394812499999</v>
      </c>
    </row>
    <row r="172" spans="1:39" x14ac:dyDescent="0.2">
      <c r="B172" s="18">
        <v>5</v>
      </c>
      <c r="C172" s="18" t="s">
        <v>47</v>
      </c>
      <c r="E172">
        <v>42</v>
      </c>
      <c r="F172">
        <v>45</v>
      </c>
      <c r="G172">
        <f t="shared" si="35"/>
        <v>14.844012750000001</v>
      </c>
      <c r="I172" s="17">
        <v>54</v>
      </c>
      <c r="J172" s="17">
        <v>48</v>
      </c>
      <c r="K172">
        <f t="shared" si="36"/>
        <v>20.3575032</v>
      </c>
      <c r="M172" s="17">
        <v>58</v>
      </c>
      <c r="N172" s="17">
        <v>54</v>
      </c>
      <c r="O172">
        <f t="shared" si="37"/>
        <v>24.598649699999999</v>
      </c>
      <c r="Q172" s="17">
        <v>72</v>
      </c>
      <c r="R172" s="17">
        <v>61</v>
      </c>
      <c r="S172">
        <f t="shared" si="38"/>
        <v>34.494658200000003</v>
      </c>
      <c r="U172" s="17">
        <v>82</v>
      </c>
      <c r="V172" s="17">
        <v>84</v>
      </c>
      <c r="W172">
        <f>(U172/20)*(V172/20)*3.14159</f>
        <v>54.098179799999997</v>
      </c>
      <c r="Y172" s="17">
        <v>85</v>
      </c>
      <c r="Z172" s="17">
        <v>85</v>
      </c>
      <c r="AA172">
        <f>(Y172/20)*(Z172/20)*3.14159</f>
        <v>56.744969374999997</v>
      </c>
      <c r="AC172" s="17">
        <v>132</v>
      </c>
      <c r="AD172" s="17">
        <v>122</v>
      </c>
      <c r="AE172">
        <f>(AC172/20)*(AD172/20)*3.14159</f>
        <v>126.48041339999999</v>
      </c>
      <c r="AG172" s="17">
        <v>165</v>
      </c>
      <c r="AH172" s="17">
        <v>142</v>
      </c>
      <c r="AI172">
        <f>(AG172/20)*(AH172/20)*3.14159</f>
        <v>184.01863424999999</v>
      </c>
    </row>
    <row r="174" spans="1:39" x14ac:dyDescent="0.2">
      <c r="A174" s="20" t="s">
        <v>91</v>
      </c>
      <c r="B174" s="18" t="s">
        <v>35</v>
      </c>
      <c r="E174" s="29">
        <v>10</v>
      </c>
      <c r="F174" s="29"/>
      <c r="G174" s="18" t="s">
        <v>36</v>
      </c>
      <c r="H174" s="18"/>
      <c r="I174" s="29">
        <v>14</v>
      </c>
      <c r="J174" s="29"/>
      <c r="K174" s="18" t="s">
        <v>36</v>
      </c>
      <c r="L174" s="18"/>
      <c r="M174" s="29">
        <v>17</v>
      </c>
      <c r="N174" s="29"/>
      <c r="O174" s="18" t="s">
        <v>36</v>
      </c>
      <c r="P174" s="18"/>
      <c r="Q174" s="29">
        <v>21</v>
      </c>
      <c r="R174" s="29"/>
      <c r="S174" s="19" t="s">
        <v>36</v>
      </c>
      <c r="U174" s="29">
        <v>24</v>
      </c>
      <c r="V174" s="29"/>
      <c r="W174" s="18" t="s">
        <v>36</v>
      </c>
      <c r="Y174" s="29">
        <v>28</v>
      </c>
      <c r="Z174" s="29"/>
      <c r="AA174" s="18" t="s">
        <v>36</v>
      </c>
      <c r="AC174" s="29">
        <v>31</v>
      </c>
      <c r="AD174" s="29"/>
      <c r="AE174" s="18" t="s">
        <v>36</v>
      </c>
      <c r="AG174" s="29">
        <v>36</v>
      </c>
      <c r="AH174" s="29"/>
      <c r="AI174" s="18" t="s">
        <v>36</v>
      </c>
      <c r="AK174" s="29">
        <v>38</v>
      </c>
      <c r="AL174" s="29"/>
      <c r="AM174" s="18" t="s">
        <v>36</v>
      </c>
    </row>
    <row r="175" spans="1:39" x14ac:dyDescent="0.2">
      <c r="B175" s="18" t="s">
        <v>37</v>
      </c>
      <c r="C175" s="18" t="s">
        <v>38</v>
      </c>
      <c r="E175" s="19" t="s">
        <v>39</v>
      </c>
      <c r="F175" s="19" t="s">
        <v>40</v>
      </c>
      <c r="G175" s="19" t="s">
        <v>41</v>
      </c>
      <c r="H175" s="19"/>
      <c r="I175" s="19" t="s">
        <v>39</v>
      </c>
      <c r="J175" s="19" t="s">
        <v>40</v>
      </c>
      <c r="K175" s="19" t="s">
        <v>41</v>
      </c>
      <c r="L175" s="19"/>
      <c r="M175" s="19" t="s">
        <v>39</v>
      </c>
      <c r="N175" s="19" t="s">
        <v>40</v>
      </c>
      <c r="O175" s="19" t="s">
        <v>41</v>
      </c>
      <c r="P175" s="19"/>
      <c r="Q175" s="19" t="s">
        <v>39</v>
      </c>
      <c r="R175" s="19" t="s">
        <v>40</v>
      </c>
      <c r="S175" s="19" t="s">
        <v>41</v>
      </c>
      <c r="U175" s="18" t="s">
        <v>39</v>
      </c>
      <c r="V175" s="18" t="s">
        <v>40</v>
      </c>
      <c r="W175" s="18" t="s">
        <v>41</v>
      </c>
      <c r="Y175" s="18" t="s">
        <v>39</v>
      </c>
      <c r="Z175" s="18" t="s">
        <v>40</v>
      </c>
      <c r="AA175" s="18" t="s">
        <v>41</v>
      </c>
      <c r="AC175" s="18" t="s">
        <v>39</v>
      </c>
      <c r="AD175" s="18" t="s">
        <v>40</v>
      </c>
      <c r="AE175" s="18" t="s">
        <v>41</v>
      </c>
      <c r="AG175" s="18" t="s">
        <v>39</v>
      </c>
      <c r="AH175" s="18" t="s">
        <v>40</v>
      </c>
      <c r="AI175" s="18" t="s">
        <v>41</v>
      </c>
      <c r="AK175" s="18" t="s">
        <v>39</v>
      </c>
      <c r="AL175" s="18" t="s">
        <v>40</v>
      </c>
      <c r="AM175" s="18" t="s">
        <v>41</v>
      </c>
    </row>
    <row r="176" spans="1:39" x14ac:dyDescent="0.2">
      <c r="A176" s="17" t="s">
        <v>68</v>
      </c>
      <c r="B176" s="18">
        <v>1</v>
      </c>
      <c r="C176" s="18" t="s">
        <v>43</v>
      </c>
      <c r="E176">
        <v>48</v>
      </c>
      <c r="F176">
        <v>61</v>
      </c>
      <c r="G176">
        <f t="shared" ref="G176:G185" si="39">(E176/20)*(F176/20)*3.14159</f>
        <v>22.996438799999996</v>
      </c>
      <c r="I176" s="17">
        <v>53</v>
      </c>
      <c r="J176" s="17">
        <v>64</v>
      </c>
      <c r="K176">
        <f t="shared" ref="K176:K185" si="40">(I176/20)*(J176/20)*3.14159</f>
        <v>26.640683200000002</v>
      </c>
      <c r="M176" s="17">
        <v>77</v>
      </c>
      <c r="N176" s="17">
        <v>62</v>
      </c>
      <c r="O176">
        <f t="shared" ref="O176:O185" si="41">(M176/20)*(N176/20)*3.14159</f>
        <v>37.494876650000002</v>
      </c>
      <c r="Q176" s="17">
        <v>121</v>
      </c>
      <c r="R176" s="17">
        <v>99</v>
      </c>
      <c r="S176">
        <f>(Q176/20)*(R176/20)*3.14159</f>
        <v>94.082766524999997</v>
      </c>
      <c r="U176" s="17">
        <v>127</v>
      </c>
      <c r="V176" s="17">
        <v>121</v>
      </c>
      <c r="W176">
        <f>(U176/20)*(V176/20)*3.14159</f>
        <v>120.69203382499998</v>
      </c>
      <c r="Y176" s="17">
        <v>155</v>
      </c>
      <c r="Z176" s="17">
        <v>165</v>
      </c>
      <c r="AA176">
        <f>(Y176/20)*(Z176/20)*3.14159</f>
        <v>200.86541062499998</v>
      </c>
    </row>
    <row r="177" spans="1:39" x14ac:dyDescent="0.2">
      <c r="B177" s="18">
        <v>2</v>
      </c>
      <c r="C177" s="18" t="s">
        <v>44</v>
      </c>
      <c r="E177">
        <v>45</v>
      </c>
      <c r="F177">
        <v>43</v>
      </c>
      <c r="G177">
        <f t="shared" si="39"/>
        <v>15.197441624999998</v>
      </c>
      <c r="I177" s="17">
        <v>55</v>
      </c>
      <c r="J177" s="17">
        <v>53</v>
      </c>
      <c r="K177">
        <f t="shared" si="40"/>
        <v>22.894337124999996</v>
      </c>
      <c r="M177" s="17">
        <v>66</v>
      </c>
      <c r="N177" s="17">
        <v>72</v>
      </c>
      <c r="O177">
        <f t="shared" si="41"/>
        <v>37.322089199999994</v>
      </c>
      <c r="Q177" s="17">
        <v>109</v>
      </c>
      <c r="R177" s="17">
        <v>110</v>
      </c>
      <c r="S177">
        <f>(Q177/20)*(R177/20)*3.14159</f>
        <v>94.169160250000004</v>
      </c>
      <c r="U177" s="17">
        <v>125</v>
      </c>
      <c r="V177" s="17">
        <v>110</v>
      </c>
      <c r="W177">
        <f>(U177/20)*(V177/20)*3.14159</f>
        <v>107.99215624999999</v>
      </c>
      <c r="AA177"/>
    </row>
    <row r="178" spans="1:39" x14ac:dyDescent="0.2">
      <c r="B178" s="18">
        <v>3</v>
      </c>
      <c r="C178" s="18" t="s">
        <v>45</v>
      </c>
      <c r="E178">
        <v>56</v>
      </c>
      <c r="F178">
        <v>42</v>
      </c>
      <c r="G178">
        <f t="shared" si="39"/>
        <v>18.4725492</v>
      </c>
      <c r="I178" s="17">
        <v>67</v>
      </c>
      <c r="J178" s="17">
        <v>53</v>
      </c>
      <c r="K178">
        <f t="shared" si="40"/>
        <v>27.889465224999999</v>
      </c>
      <c r="M178" s="17">
        <v>80</v>
      </c>
      <c r="N178" s="17">
        <v>63</v>
      </c>
      <c r="O178">
        <f t="shared" si="41"/>
        <v>39.584033999999996</v>
      </c>
      <c r="Q178" s="17">
        <v>88</v>
      </c>
      <c r="R178" s="17">
        <v>74</v>
      </c>
      <c r="S178">
        <f>(Q178/20)*(R178/20)*3.14159</f>
        <v>51.145085200000004</v>
      </c>
      <c r="U178" s="17">
        <v>88</v>
      </c>
      <c r="V178" s="17">
        <v>83</v>
      </c>
      <c r="W178">
        <f>(U178/20)*(V178/20)*3.14159</f>
        <v>57.365433400000001</v>
      </c>
      <c r="Y178" s="17">
        <v>88</v>
      </c>
      <c r="Z178" s="17">
        <v>83</v>
      </c>
      <c r="AA178">
        <f>(Y178/20)*(Z178/20)*3.14159</f>
        <v>57.365433400000001</v>
      </c>
      <c r="AC178" s="17">
        <v>87</v>
      </c>
      <c r="AD178" s="17">
        <v>75</v>
      </c>
      <c r="AE178">
        <f>(AC178/20)*(AD178/20)*3.14159</f>
        <v>51.247186874999997</v>
      </c>
      <c r="AG178" s="17">
        <v>111</v>
      </c>
      <c r="AH178" s="17">
        <v>113</v>
      </c>
      <c r="AI178">
        <f>(AG178/20)*(AH178/20)*3.14159</f>
        <v>98.512408425000004</v>
      </c>
      <c r="AK178" s="17">
        <v>141</v>
      </c>
      <c r="AL178" s="17">
        <v>136</v>
      </c>
      <c r="AM178">
        <f>(AK178/20)*(AL178/20)*3.14159</f>
        <v>150.60782459999999</v>
      </c>
    </row>
    <row r="179" spans="1:39" x14ac:dyDescent="0.2">
      <c r="B179" s="18">
        <v>4</v>
      </c>
      <c r="C179" s="18" t="s">
        <v>46</v>
      </c>
      <c r="E179">
        <v>43</v>
      </c>
      <c r="F179">
        <v>48</v>
      </c>
      <c r="G179">
        <f t="shared" si="39"/>
        <v>16.210604399999998</v>
      </c>
      <c r="I179" s="17">
        <v>55</v>
      </c>
      <c r="J179" s="17">
        <v>51</v>
      </c>
      <c r="K179">
        <f t="shared" si="40"/>
        <v>22.030399874999997</v>
      </c>
      <c r="M179" s="17">
        <v>74</v>
      </c>
      <c r="N179" s="17">
        <v>61</v>
      </c>
      <c r="O179">
        <f t="shared" si="41"/>
        <v>35.45284315</v>
      </c>
      <c r="Q179" s="17">
        <v>86</v>
      </c>
      <c r="R179" s="17">
        <v>97</v>
      </c>
      <c r="S179">
        <f>(Q179/20)*(R179/20)*3.14159</f>
        <v>65.517859449999989</v>
      </c>
      <c r="U179" s="17">
        <v>92</v>
      </c>
      <c r="V179" s="17">
        <v>105</v>
      </c>
      <c r="W179">
        <f>(U179/20)*(V179/20)*3.14159</f>
        <v>75.869398499999988</v>
      </c>
      <c r="Y179" s="17">
        <v>142</v>
      </c>
      <c r="Z179" s="17">
        <v>130</v>
      </c>
      <c r="AA179">
        <f>(Y179/20)*(Z179/20)*3.14159</f>
        <v>144.98437849999999</v>
      </c>
      <c r="AC179" s="17">
        <v>150</v>
      </c>
      <c r="AD179" s="17">
        <v>147</v>
      </c>
      <c r="AE179">
        <f>(AC179/20)*(AD179/20)*3.14159</f>
        <v>173.18014875</v>
      </c>
      <c r="AI179"/>
    </row>
    <row r="180" spans="1:39" x14ac:dyDescent="0.2">
      <c r="B180" s="18">
        <v>5</v>
      </c>
      <c r="C180" s="18" t="s">
        <v>47</v>
      </c>
      <c r="E180">
        <v>58</v>
      </c>
      <c r="F180">
        <v>56</v>
      </c>
      <c r="G180">
        <f t="shared" si="39"/>
        <v>25.509710799999997</v>
      </c>
      <c r="I180" s="17">
        <v>81</v>
      </c>
      <c r="J180" s="17">
        <v>74</v>
      </c>
      <c r="K180">
        <f t="shared" si="40"/>
        <v>47.076726149999999</v>
      </c>
      <c r="M180" s="17">
        <v>91</v>
      </c>
      <c r="N180" s="17">
        <v>86</v>
      </c>
      <c r="O180">
        <f t="shared" si="41"/>
        <v>61.46520834999999</v>
      </c>
      <c r="S180"/>
      <c r="W180"/>
      <c r="AA180"/>
      <c r="AE180"/>
      <c r="AI180"/>
    </row>
    <row r="181" spans="1:39" x14ac:dyDescent="0.2">
      <c r="A181" s="17" t="s">
        <v>78</v>
      </c>
      <c r="B181" s="18">
        <v>1</v>
      </c>
      <c r="C181" s="18" t="s">
        <v>43</v>
      </c>
      <c r="E181">
        <v>52</v>
      </c>
      <c r="F181">
        <v>50</v>
      </c>
      <c r="G181">
        <f t="shared" si="39"/>
        <v>20.420334999999998</v>
      </c>
      <c r="I181" s="17">
        <v>58</v>
      </c>
      <c r="J181" s="17">
        <v>60</v>
      </c>
      <c r="K181">
        <f t="shared" si="40"/>
        <v>27.331832999999996</v>
      </c>
      <c r="M181" s="17">
        <v>64</v>
      </c>
      <c r="N181" s="17">
        <v>68</v>
      </c>
      <c r="O181">
        <f t="shared" si="41"/>
        <v>34.1804992</v>
      </c>
      <c r="Q181" s="17">
        <v>113</v>
      </c>
      <c r="R181" s="17">
        <v>108</v>
      </c>
      <c r="S181">
        <f>(Q181/20)*(R181/20)*3.14159</f>
        <v>95.849910900000012</v>
      </c>
      <c r="U181" s="17">
        <v>120</v>
      </c>
      <c r="V181" s="17">
        <v>128</v>
      </c>
      <c r="W181">
        <f>(U181/20)*(V181/20)*3.14159</f>
        <v>120.63705600000002</v>
      </c>
      <c r="Y181" s="17">
        <v>138</v>
      </c>
      <c r="Z181" s="17">
        <v>151</v>
      </c>
      <c r="AA181">
        <f>(Y181/20)*(Z181/20)*3.14159</f>
        <v>163.66113104999999</v>
      </c>
      <c r="AE181"/>
      <c r="AI181"/>
    </row>
    <row r="182" spans="1:39" x14ac:dyDescent="0.2">
      <c r="B182" s="18">
        <v>2</v>
      </c>
      <c r="C182" s="18" t="s">
        <v>44</v>
      </c>
      <c r="E182">
        <v>56</v>
      </c>
      <c r="F182">
        <v>47</v>
      </c>
      <c r="G182">
        <f t="shared" si="39"/>
        <v>20.6716622</v>
      </c>
      <c r="I182" s="17">
        <v>64</v>
      </c>
      <c r="J182" s="17">
        <v>62</v>
      </c>
      <c r="K182">
        <f t="shared" si="40"/>
        <v>31.164572800000006</v>
      </c>
      <c r="M182" s="17">
        <v>65</v>
      </c>
      <c r="N182" s="17">
        <v>68</v>
      </c>
      <c r="O182">
        <f t="shared" si="41"/>
        <v>34.714569499999996</v>
      </c>
      <c r="Q182" s="17">
        <v>91</v>
      </c>
      <c r="R182" s="17">
        <v>94</v>
      </c>
      <c r="S182">
        <f>(Q182/20)*(R182/20)*3.14159</f>
        <v>67.182902150000004</v>
      </c>
      <c r="U182" s="17">
        <v>104</v>
      </c>
      <c r="V182" s="17">
        <v>98</v>
      </c>
      <c r="W182">
        <f>(U182/20)*(V182/20)*3.14159</f>
        <v>80.047713200000004</v>
      </c>
      <c r="Y182" s="17">
        <v>110</v>
      </c>
      <c r="Z182" s="17">
        <v>101</v>
      </c>
      <c r="AA182">
        <f>(Y182/20)*(Z182/20)*3.14159</f>
        <v>87.257662249999996</v>
      </c>
      <c r="AC182" s="17">
        <v>140</v>
      </c>
      <c r="AD182" s="17">
        <v>128</v>
      </c>
      <c r="AE182">
        <f>(AC182/20)*(AD182/20)*3.14159</f>
        <v>140.74323200000001</v>
      </c>
      <c r="AG182" s="17">
        <v>191</v>
      </c>
      <c r="AH182" s="17">
        <v>181</v>
      </c>
      <c r="AI182">
        <f>(AG182/20)*(AH182/20)*3.14159</f>
        <v>271.519769725</v>
      </c>
    </row>
    <row r="183" spans="1:39" x14ac:dyDescent="0.2">
      <c r="B183" s="18">
        <v>3</v>
      </c>
      <c r="C183" s="18" t="s">
        <v>45</v>
      </c>
      <c r="E183">
        <v>45</v>
      </c>
      <c r="F183">
        <v>46</v>
      </c>
      <c r="G183">
        <f t="shared" si="39"/>
        <v>16.25772825</v>
      </c>
      <c r="I183" s="17">
        <v>60</v>
      </c>
      <c r="J183" s="17">
        <v>50</v>
      </c>
      <c r="K183">
        <f t="shared" si="40"/>
        <v>23.561924999999999</v>
      </c>
      <c r="M183" s="17">
        <v>65</v>
      </c>
      <c r="N183" s="17">
        <v>55</v>
      </c>
      <c r="O183">
        <f t="shared" si="41"/>
        <v>28.077960624999999</v>
      </c>
      <c r="Q183" s="17">
        <v>121</v>
      </c>
      <c r="R183" s="17">
        <v>121</v>
      </c>
      <c r="S183">
        <f>(Q183/20)*(R183/20)*3.14159</f>
        <v>114.990047975</v>
      </c>
      <c r="U183" s="17">
        <v>143</v>
      </c>
      <c r="V183" s="17">
        <v>138</v>
      </c>
      <c r="W183">
        <f>(U183/20)*(V183/20)*3.14159</f>
        <v>154.99034265000003</v>
      </c>
      <c r="AA183"/>
    </row>
    <row r="184" spans="1:39" x14ac:dyDescent="0.2">
      <c r="B184" s="18">
        <v>4</v>
      </c>
      <c r="C184" s="18" t="s">
        <v>46</v>
      </c>
      <c r="E184">
        <v>51</v>
      </c>
      <c r="F184">
        <v>54</v>
      </c>
      <c r="G184">
        <f t="shared" si="39"/>
        <v>21.62984715</v>
      </c>
      <c r="I184" s="17">
        <v>63</v>
      </c>
      <c r="J184" s="17">
        <v>65</v>
      </c>
      <c r="K184">
        <f t="shared" si="40"/>
        <v>32.162027624999993</v>
      </c>
      <c r="M184" s="17">
        <v>67</v>
      </c>
      <c r="N184" s="17">
        <v>69</v>
      </c>
      <c r="O184">
        <f t="shared" si="41"/>
        <v>36.308926425000003</v>
      </c>
      <c r="Q184" s="17">
        <v>119</v>
      </c>
      <c r="R184" s="17">
        <v>122</v>
      </c>
      <c r="S184">
        <f>(Q184/20)*(R184/20)*3.14159</f>
        <v>114.02400905</v>
      </c>
      <c r="U184" s="17">
        <v>126</v>
      </c>
      <c r="V184" s="17">
        <v>141</v>
      </c>
      <c r="W184">
        <f>(U184/20)*(V184/20)*3.14159</f>
        <v>139.53371984999998</v>
      </c>
      <c r="Y184" s="17">
        <v>159</v>
      </c>
      <c r="Z184" s="17">
        <v>158</v>
      </c>
      <c r="AA184">
        <f>(Y184/20)*(Z184/20)*3.14159</f>
        <v>197.30755995000001</v>
      </c>
    </row>
    <row r="185" spans="1:39" x14ac:dyDescent="0.2">
      <c r="B185" s="18">
        <v>5</v>
      </c>
      <c r="C185" s="18" t="s">
        <v>47</v>
      </c>
      <c r="E185">
        <v>61</v>
      </c>
      <c r="F185">
        <v>47</v>
      </c>
      <c r="G185">
        <f t="shared" si="39"/>
        <v>22.517346324999998</v>
      </c>
      <c r="I185" s="17">
        <v>79</v>
      </c>
      <c r="J185" s="17">
        <v>62</v>
      </c>
      <c r="K185">
        <f t="shared" si="40"/>
        <v>38.468769550000005</v>
      </c>
      <c r="M185" s="17">
        <v>85</v>
      </c>
      <c r="N185" s="17">
        <v>74</v>
      </c>
      <c r="O185">
        <f t="shared" si="41"/>
        <v>49.401502750000006</v>
      </c>
      <c r="Q185" s="17">
        <v>93</v>
      </c>
      <c r="R185" s="17">
        <v>116</v>
      </c>
      <c r="S185">
        <f>(Q185/20)*(R185/20)*3.14159</f>
        <v>84.728682300000003</v>
      </c>
      <c r="W185"/>
    </row>
  </sheetData>
  <mergeCells count="98">
    <mergeCell ref="AC174:AD174"/>
    <mergeCell ref="AG174:AH174"/>
    <mergeCell ref="AK148:AL148"/>
    <mergeCell ref="AK174:AL174"/>
    <mergeCell ref="AC148:AD148"/>
    <mergeCell ref="AG148:AH148"/>
    <mergeCell ref="AC161:AD161"/>
    <mergeCell ref="AG161:AH161"/>
    <mergeCell ref="AK72:AL72"/>
    <mergeCell ref="Y88:Z88"/>
    <mergeCell ref="AC88:AD88"/>
    <mergeCell ref="AG88:AH88"/>
    <mergeCell ref="Y104:Z104"/>
    <mergeCell ref="AC120:AD120"/>
    <mergeCell ref="AG120:AH120"/>
    <mergeCell ref="Y134:Z134"/>
    <mergeCell ref="AC134:AD134"/>
    <mergeCell ref="AG134:AH134"/>
    <mergeCell ref="AC104:AD104"/>
    <mergeCell ref="AG104:AH104"/>
    <mergeCell ref="AC56:AD56"/>
    <mergeCell ref="AG56:AH56"/>
    <mergeCell ref="Y72:Z72"/>
    <mergeCell ref="AC72:AD72"/>
    <mergeCell ref="AG72:AH72"/>
    <mergeCell ref="AC5:AD5"/>
    <mergeCell ref="Y22:Z22"/>
    <mergeCell ref="AC22:AD22"/>
    <mergeCell ref="AG22:AH22"/>
    <mergeCell ref="Y39:Z39"/>
    <mergeCell ref="AC39:AD39"/>
    <mergeCell ref="AG39:AH39"/>
    <mergeCell ref="E174:F174"/>
    <mergeCell ref="I174:J174"/>
    <mergeCell ref="M174:N174"/>
    <mergeCell ref="Q174:R174"/>
    <mergeCell ref="U22:V22"/>
    <mergeCell ref="U39:V39"/>
    <mergeCell ref="U56:V56"/>
    <mergeCell ref="U72:V72"/>
    <mergeCell ref="U88:V88"/>
    <mergeCell ref="E148:F148"/>
    <mergeCell ref="I148:J148"/>
    <mergeCell ref="M148:N148"/>
    <mergeCell ref="Q148:R148"/>
    <mergeCell ref="E161:F161"/>
    <mergeCell ref="I161:J161"/>
    <mergeCell ref="M161:N161"/>
    <mergeCell ref="Q161:R161"/>
    <mergeCell ref="E120:F120"/>
    <mergeCell ref="I120:J120"/>
    <mergeCell ref="M120:N120"/>
    <mergeCell ref="Q120:R120"/>
    <mergeCell ref="E134:F134"/>
    <mergeCell ref="I134:J134"/>
    <mergeCell ref="M134:N134"/>
    <mergeCell ref="Q134:R134"/>
    <mergeCell ref="E88:F88"/>
    <mergeCell ref="I88:J88"/>
    <mergeCell ref="M88:N88"/>
    <mergeCell ref="Q88:R88"/>
    <mergeCell ref="E104:F104"/>
    <mergeCell ref="I104:J104"/>
    <mergeCell ref="M104:N104"/>
    <mergeCell ref="Q104:R104"/>
    <mergeCell ref="E56:F56"/>
    <mergeCell ref="I56:J56"/>
    <mergeCell ref="M56:N56"/>
    <mergeCell ref="Q56:R56"/>
    <mergeCell ref="E72:F72"/>
    <mergeCell ref="I72:J72"/>
    <mergeCell ref="M72:N72"/>
    <mergeCell ref="Q72:R72"/>
    <mergeCell ref="E22:F22"/>
    <mergeCell ref="I22:J22"/>
    <mergeCell ref="M22:N22"/>
    <mergeCell ref="Q22:R22"/>
    <mergeCell ref="E39:F39"/>
    <mergeCell ref="I39:J39"/>
    <mergeCell ref="M39:N39"/>
    <mergeCell ref="Q39:R39"/>
    <mergeCell ref="E5:F5"/>
    <mergeCell ref="I5:J5"/>
    <mergeCell ref="M5:N5"/>
    <mergeCell ref="Q5:R5"/>
    <mergeCell ref="U5:V5"/>
    <mergeCell ref="Y161:Z161"/>
    <mergeCell ref="U174:V174"/>
    <mergeCell ref="Y5:Z5"/>
    <mergeCell ref="U104:V104"/>
    <mergeCell ref="U120:V120"/>
    <mergeCell ref="U134:V134"/>
    <mergeCell ref="U148:V148"/>
    <mergeCell ref="Y56:Z56"/>
    <mergeCell ref="Y120:Z120"/>
    <mergeCell ref="Y148:Z148"/>
    <mergeCell ref="Y174:Z174"/>
    <mergeCell ref="U161:V161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4T18:59:18Z</dcterms:created>
  <dcterms:modified xsi:type="dcterms:W3CDTF">2021-08-01T14:44:03Z</dcterms:modified>
</cp:coreProperties>
</file>